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426"/>
  <workbookPr/>
  <mc:AlternateContent xmlns:mc="http://schemas.openxmlformats.org/markup-compatibility/2006">
    <mc:Choice Requires="x15">
      <x15ac:absPath xmlns:x15ac="http://schemas.microsoft.com/office/spreadsheetml/2010/11/ac" url="\\chn-fs1-svr\8401-LE-Data\Production\21012057L\SMQ\"/>
    </mc:Choice>
  </mc:AlternateContent>
  <xr:revisionPtr revIDLastSave="0" documentId="13_ncr:1_{16DA247A-CE84-46D1-950F-B46A7B581E37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raw data Fig. 9" sheetId="1" r:id="rId1"/>
    <sheet name="Figure 9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5" i="1" l="1"/>
  <c r="G5" i="1"/>
  <c r="N67" i="3"/>
  <c r="N66" i="3"/>
  <c r="A6" i="3" l="1"/>
  <c r="A7" i="3" s="1"/>
  <c r="A8" i="3" s="1"/>
  <c r="A9" i="3" s="1"/>
  <c r="A10" i="3" s="1"/>
  <c r="A11" i="3" s="1"/>
  <c r="A12" i="3" s="1"/>
  <c r="A13" i="3" s="1"/>
  <c r="A14" i="3" s="1"/>
  <c r="A15" i="3" s="1"/>
  <c r="A16" i="3" s="1"/>
  <c r="A17" i="3" s="1"/>
  <c r="A18" i="3" s="1"/>
  <c r="A19" i="3" s="1"/>
  <c r="A20" i="3" s="1"/>
  <c r="A21" i="3" s="1"/>
  <c r="A22" i="3" s="1"/>
  <c r="A23" i="3" s="1"/>
  <c r="A24" i="3" s="1"/>
  <c r="A25" i="3" s="1"/>
  <c r="A26" i="3" s="1"/>
  <c r="A27" i="3" s="1"/>
  <c r="A28" i="3" s="1"/>
  <c r="A29" i="3" s="1"/>
  <c r="A30" i="3" s="1"/>
  <c r="A31" i="3" s="1"/>
  <c r="A32" i="3" s="1"/>
  <c r="A33" i="3" s="1"/>
  <c r="A34" i="3" s="1"/>
  <c r="A35" i="3" s="1"/>
  <c r="A36" i="3" s="1"/>
  <c r="A37" i="3" s="1"/>
  <c r="A38" i="3" s="1"/>
  <c r="A39" i="3" s="1"/>
  <c r="A40" i="3" s="1"/>
  <c r="A41" i="3" s="1"/>
  <c r="A42" i="3" s="1"/>
  <c r="A43" i="3" s="1"/>
  <c r="A44" i="3" s="1"/>
  <c r="A45" i="3" s="1"/>
  <c r="A46" i="3" s="1"/>
  <c r="A47" i="3" s="1"/>
  <c r="A48" i="3" s="1"/>
  <c r="A49" i="3" s="1"/>
  <c r="A50" i="3" s="1"/>
  <c r="A51" i="3" s="1"/>
  <c r="A52" i="3" s="1"/>
  <c r="A53" i="3" s="1"/>
  <c r="A54" i="3" s="1"/>
  <c r="A55" i="3" s="1"/>
  <c r="A56" i="3" s="1"/>
  <c r="A57" i="3" s="1"/>
  <c r="A58" i="3" s="1"/>
  <c r="A59" i="3" s="1"/>
  <c r="A60" i="3" s="1"/>
  <c r="A61" i="3" s="1"/>
  <c r="A62" i="3" s="1"/>
  <c r="A63" i="3" s="1"/>
  <c r="A64" i="3" s="1"/>
  <c r="A65" i="3" s="1"/>
  <c r="AL65" i="1"/>
  <c r="AK65" i="1"/>
  <c r="AL64" i="1"/>
  <c r="AK64" i="1"/>
  <c r="AL63" i="1"/>
  <c r="AK63" i="1"/>
  <c r="AL62" i="1"/>
  <c r="AK62" i="1"/>
  <c r="AL61" i="1"/>
  <c r="AK61" i="1"/>
  <c r="AL60" i="1"/>
  <c r="AK60" i="1"/>
  <c r="AL59" i="1"/>
  <c r="AK59" i="1"/>
  <c r="AL58" i="1"/>
  <c r="AK58" i="1"/>
  <c r="AL57" i="1"/>
  <c r="AK57" i="1"/>
  <c r="AL56" i="1"/>
  <c r="AK56" i="1"/>
  <c r="AL55" i="1"/>
  <c r="AK55" i="1"/>
  <c r="AL54" i="1"/>
  <c r="AK54" i="1"/>
  <c r="AL53" i="1"/>
  <c r="AK53" i="1"/>
  <c r="AL52" i="1"/>
  <c r="AK52" i="1"/>
  <c r="AL51" i="1"/>
  <c r="AK51" i="1"/>
  <c r="AL50" i="1"/>
  <c r="AK50" i="1"/>
  <c r="AL49" i="1"/>
  <c r="AK49" i="1"/>
  <c r="AL48" i="1"/>
  <c r="AK48" i="1"/>
  <c r="AL47" i="1"/>
  <c r="AK47" i="1"/>
  <c r="AL46" i="1"/>
  <c r="AK46" i="1"/>
  <c r="AL45" i="1"/>
  <c r="AK45" i="1"/>
  <c r="AL44" i="1"/>
  <c r="AK44" i="1"/>
  <c r="AL43" i="1"/>
  <c r="AK43" i="1"/>
  <c r="AL42" i="1"/>
  <c r="AK42" i="1"/>
  <c r="AL41" i="1"/>
  <c r="AK41" i="1"/>
  <c r="AL40" i="1"/>
  <c r="AK40" i="1"/>
  <c r="AL39" i="1"/>
  <c r="AK39" i="1"/>
  <c r="AL38" i="1"/>
  <c r="AK38" i="1"/>
  <c r="AL37" i="1"/>
  <c r="AK37" i="1"/>
  <c r="AL36" i="1"/>
  <c r="AK36" i="1"/>
  <c r="AL35" i="1"/>
  <c r="AK35" i="1"/>
  <c r="AL34" i="1"/>
  <c r="AK34" i="1"/>
  <c r="AL33" i="1"/>
  <c r="AK33" i="1"/>
  <c r="AL32" i="1"/>
  <c r="AK32" i="1"/>
  <c r="AL31" i="1"/>
  <c r="AK31" i="1"/>
  <c r="AL30" i="1"/>
  <c r="AK30" i="1"/>
  <c r="AL29" i="1"/>
  <c r="AK29" i="1"/>
  <c r="AL28" i="1"/>
  <c r="AK28" i="1"/>
  <c r="AL27" i="1"/>
  <c r="AK27" i="1"/>
  <c r="AL26" i="1"/>
  <c r="AK26" i="1"/>
  <c r="AL25" i="1"/>
  <c r="AK25" i="1"/>
  <c r="AL24" i="1"/>
  <c r="AK24" i="1"/>
  <c r="AL23" i="1"/>
  <c r="AK23" i="1"/>
  <c r="AL22" i="1"/>
  <c r="AK22" i="1"/>
  <c r="AL21" i="1"/>
  <c r="AK21" i="1"/>
  <c r="AL20" i="1"/>
  <c r="AK20" i="1"/>
  <c r="AL19" i="1"/>
  <c r="AK19" i="1"/>
  <c r="AL18" i="1"/>
  <c r="AK18" i="1"/>
  <c r="AL17" i="1"/>
  <c r="AK17" i="1"/>
  <c r="AL16" i="1"/>
  <c r="AK16" i="1"/>
  <c r="AL15" i="1"/>
  <c r="AK15" i="1"/>
  <c r="AL14" i="1"/>
  <c r="AK14" i="1"/>
  <c r="AL13" i="1"/>
  <c r="AK13" i="1"/>
  <c r="AL12" i="1"/>
  <c r="AK12" i="1"/>
  <c r="AL11" i="1"/>
  <c r="AK11" i="1"/>
  <c r="AL10" i="1"/>
  <c r="AK10" i="1"/>
  <c r="AL9" i="1"/>
  <c r="AK9" i="1"/>
  <c r="AL8" i="1"/>
  <c r="AK8" i="1"/>
  <c r="AL7" i="1"/>
  <c r="AK7" i="1"/>
  <c r="AL6" i="1"/>
  <c r="AK6" i="1"/>
  <c r="AL5" i="1"/>
  <c r="AK5" i="1"/>
  <c r="AG65" i="1"/>
  <c r="AF65" i="1"/>
  <c r="AG64" i="1"/>
  <c r="AF64" i="1"/>
  <c r="AG63" i="1"/>
  <c r="AF63" i="1"/>
  <c r="AG62" i="1"/>
  <c r="AF62" i="1"/>
  <c r="AG61" i="1"/>
  <c r="AF61" i="1"/>
  <c r="AG60" i="1"/>
  <c r="AF60" i="1"/>
  <c r="AG59" i="1"/>
  <c r="AF59" i="1"/>
  <c r="AG58" i="1"/>
  <c r="AF58" i="1"/>
  <c r="AG57" i="1"/>
  <c r="AF57" i="1"/>
  <c r="AG56" i="1"/>
  <c r="AF56" i="1"/>
  <c r="AG55" i="1"/>
  <c r="AF55" i="1"/>
  <c r="AG54" i="1"/>
  <c r="AF54" i="1"/>
  <c r="AG53" i="1"/>
  <c r="AF53" i="1"/>
  <c r="AG52" i="1"/>
  <c r="AF52" i="1"/>
  <c r="AG51" i="1"/>
  <c r="AF51" i="1"/>
  <c r="AG50" i="1"/>
  <c r="AF50" i="1"/>
  <c r="AG49" i="1"/>
  <c r="AF49" i="1"/>
  <c r="AG48" i="1"/>
  <c r="AF48" i="1"/>
  <c r="AG47" i="1"/>
  <c r="AF47" i="1"/>
  <c r="AG46" i="1"/>
  <c r="AF46" i="1"/>
  <c r="AG45" i="1"/>
  <c r="AF45" i="1"/>
  <c r="AG44" i="1"/>
  <c r="AF44" i="1"/>
  <c r="AG43" i="1"/>
  <c r="AF43" i="1"/>
  <c r="AG42" i="1"/>
  <c r="AF42" i="1"/>
  <c r="AG41" i="1"/>
  <c r="AF41" i="1"/>
  <c r="AG40" i="1"/>
  <c r="AF40" i="1"/>
  <c r="AG39" i="1"/>
  <c r="AF39" i="1"/>
  <c r="AG38" i="1"/>
  <c r="AF38" i="1"/>
  <c r="AG37" i="1"/>
  <c r="AF37" i="1"/>
  <c r="AG36" i="1"/>
  <c r="AF36" i="1"/>
  <c r="AG35" i="1"/>
  <c r="AF35" i="1"/>
  <c r="AG34" i="1"/>
  <c r="AF34" i="1"/>
  <c r="AG33" i="1"/>
  <c r="AF33" i="1"/>
  <c r="AG32" i="1"/>
  <c r="AF32" i="1"/>
  <c r="AG31" i="1"/>
  <c r="AF31" i="1"/>
  <c r="AG30" i="1"/>
  <c r="AF30" i="1"/>
  <c r="AG29" i="1"/>
  <c r="AF29" i="1"/>
  <c r="AG28" i="1"/>
  <c r="AF28" i="1"/>
  <c r="AG27" i="1"/>
  <c r="AF27" i="1"/>
  <c r="AG26" i="1"/>
  <c r="AF26" i="1"/>
  <c r="AG25" i="1"/>
  <c r="AF25" i="1"/>
  <c r="AG24" i="1"/>
  <c r="AF24" i="1"/>
  <c r="AG23" i="1"/>
  <c r="AF23" i="1"/>
  <c r="AG22" i="1"/>
  <c r="AF22" i="1"/>
  <c r="AG21" i="1"/>
  <c r="AF21" i="1"/>
  <c r="AG20" i="1"/>
  <c r="AF20" i="1"/>
  <c r="AG19" i="1"/>
  <c r="AF19" i="1"/>
  <c r="AG18" i="1"/>
  <c r="AF18" i="1"/>
  <c r="AG17" i="1"/>
  <c r="AF17" i="1"/>
  <c r="AG16" i="1"/>
  <c r="AF16" i="1"/>
  <c r="AG15" i="1"/>
  <c r="AF15" i="1"/>
  <c r="AG14" i="1"/>
  <c r="AF14" i="1"/>
  <c r="AG13" i="1"/>
  <c r="AF13" i="1"/>
  <c r="AG12" i="1"/>
  <c r="AF12" i="1"/>
  <c r="AG11" i="1"/>
  <c r="AF11" i="1"/>
  <c r="AG10" i="1"/>
  <c r="AF10" i="1"/>
  <c r="AG9" i="1"/>
  <c r="AF9" i="1"/>
  <c r="AG8" i="1"/>
  <c r="AF8" i="1"/>
  <c r="AG7" i="1"/>
  <c r="AF7" i="1"/>
  <c r="AG6" i="1"/>
  <c r="AF6" i="1"/>
  <c r="AG5" i="1"/>
  <c r="AF5" i="1"/>
  <c r="AB65" i="1"/>
  <c r="AA65" i="1"/>
  <c r="AB64" i="1"/>
  <c r="AA64" i="1"/>
  <c r="AB63" i="1"/>
  <c r="AA63" i="1"/>
  <c r="AB62" i="1"/>
  <c r="AA62" i="1"/>
  <c r="AB61" i="1"/>
  <c r="AA61" i="1"/>
  <c r="AB60" i="1"/>
  <c r="AA60" i="1"/>
  <c r="AB59" i="1"/>
  <c r="AA59" i="1"/>
  <c r="AB58" i="1"/>
  <c r="AA58" i="1"/>
  <c r="AB57" i="1"/>
  <c r="AA57" i="1"/>
  <c r="AB56" i="1"/>
  <c r="AA56" i="1"/>
  <c r="AB55" i="1"/>
  <c r="AA55" i="1"/>
  <c r="AB54" i="1"/>
  <c r="AA54" i="1"/>
  <c r="AB53" i="1"/>
  <c r="AA53" i="1"/>
  <c r="AB52" i="1"/>
  <c r="AA52" i="1"/>
  <c r="AB51" i="1"/>
  <c r="AA51" i="1"/>
  <c r="AB50" i="1"/>
  <c r="AA50" i="1"/>
  <c r="AB49" i="1"/>
  <c r="AA49" i="1"/>
  <c r="AB48" i="1"/>
  <c r="AA48" i="1"/>
  <c r="AB47" i="1"/>
  <c r="AA47" i="1"/>
  <c r="AB46" i="1"/>
  <c r="AA46" i="1"/>
  <c r="AB45" i="1"/>
  <c r="AA45" i="1"/>
  <c r="AB44" i="1"/>
  <c r="AA44" i="1"/>
  <c r="AB43" i="1"/>
  <c r="AA43" i="1"/>
  <c r="AB42" i="1"/>
  <c r="AA42" i="1"/>
  <c r="AB41" i="1"/>
  <c r="AA41" i="1"/>
  <c r="AB40" i="1"/>
  <c r="AA40" i="1"/>
  <c r="AB39" i="1"/>
  <c r="AA39" i="1"/>
  <c r="AB38" i="1"/>
  <c r="AA38" i="1"/>
  <c r="AB37" i="1"/>
  <c r="AA37" i="1"/>
  <c r="AB36" i="1"/>
  <c r="AA36" i="1"/>
  <c r="AB35" i="1"/>
  <c r="AA35" i="1"/>
  <c r="AB34" i="1"/>
  <c r="AA34" i="1"/>
  <c r="AB33" i="1"/>
  <c r="AA33" i="1"/>
  <c r="AB32" i="1"/>
  <c r="AA32" i="1"/>
  <c r="AB31" i="1"/>
  <c r="AA31" i="1"/>
  <c r="AB30" i="1"/>
  <c r="AA30" i="1"/>
  <c r="AB29" i="1"/>
  <c r="AA29" i="1"/>
  <c r="AB28" i="1"/>
  <c r="AA28" i="1"/>
  <c r="AB27" i="1"/>
  <c r="AA27" i="1"/>
  <c r="AB26" i="1"/>
  <c r="AA26" i="1"/>
  <c r="AB25" i="1"/>
  <c r="AA25" i="1"/>
  <c r="AB24" i="1"/>
  <c r="AA24" i="1"/>
  <c r="AB23" i="1"/>
  <c r="AA23" i="1"/>
  <c r="AB22" i="1"/>
  <c r="AA22" i="1"/>
  <c r="AB21" i="1"/>
  <c r="AA21" i="1"/>
  <c r="AB20" i="1"/>
  <c r="AA20" i="1"/>
  <c r="AB19" i="1"/>
  <c r="AA19" i="1"/>
  <c r="AB18" i="1"/>
  <c r="AA18" i="1"/>
  <c r="AB17" i="1"/>
  <c r="AA17" i="1"/>
  <c r="AB16" i="1"/>
  <c r="AA16" i="1"/>
  <c r="AB15" i="1"/>
  <c r="AA15" i="1"/>
  <c r="AB14" i="1"/>
  <c r="AA14" i="1"/>
  <c r="AB13" i="1"/>
  <c r="AA13" i="1"/>
  <c r="AB12" i="1"/>
  <c r="AA12" i="1"/>
  <c r="AB11" i="1"/>
  <c r="AA11" i="1"/>
  <c r="AB10" i="1"/>
  <c r="AA10" i="1"/>
  <c r="AB9" i="1"/>
  <c r="AA9" i="1"/>
  <c r="AB8" i="1"/>
  <c r="AA8" i="1"/>
  <c r="AB7" i="1"/>
  <c r="AA7" i="1"/>
  <c r="AB6" i="1"/>
  <c r="AA6" i="1"/>
  <c r="AB5" i="1"/>
  <c r="AA5" i="1"/>
  <c r="W65" i="1"/>
  <c r="V65" i="1"/>
  <c r="W64" i="1"/>
  <c r="V64" i="1"/>
  <c r="W63" i="1"/>
  <c r="V63" i="1"/>
  <c r="W62" i="1"/>
  <c r="V62" i="1"/>
  <c r="W61" i="1"/>
  <c r="V61" i="1"/>
  <c r="W60" i="1"/>
  <c r="V60" i="1"/>
  <c r="W59" i="1"/>
  <c r="V59" i="1"/>
  <c r="W58" i="1"/>
  <c r="V58" i="1"/>
  <c r="W57" i="1"/>
  <c r="V57" i="1"/>
  <c r="W56" i="1"/>
  <c r="V56" i="1"/>
  <c r="W55" i="1"/>
  <c r="V55" i="1"/>
  <c r="W54" i="1"/>
  <c r="V54" i="1"/>
  <c r="W53" i="1"/>
  <c r="V53" i="1"/>
  <c r="W52" i="1"/>
  <c r="V52" i="1"/>
  <c r="W51" i="1"/>
  <c r="V51" i="1"/>
  <c r="W50" i="1"/>
  <c r="V50" i="1"/>
  <c r="W49" i="1"/>
  <c r="V49" i="1"/>
  <c r="W48" i="1"/>
  <c r="V48" i="1"/>
  <c r="W47" i="1"/>
  <c r="V47" i="1"/>
  <c r="W46" i="1"/>
  <c r="V46" i="1"/>
  <c r="W45" i="1"/>
  <c r="V45" i="1"/>
  <c r="W44" i="1"/>
  <c r="V44" i="1"/>
  <c r="W43" i="1"/>
  <c r="V43" i="1"/>
  <c r="W42" i="1"/>
  <c r="V42" i="1"/>
  <c r="W41" i="1"/>
  <c r="V41" i="1"/>
  <c r="W40" i="1"/>
  <c r="V40" i="1"/>
  <c r="W39" i="1"/>
  <c r="V39" i="1"/>
  <c r="W38" i="1"/>
  <c r="V38" i="1"/>
  <c r="W37" i="1"/>
  <c r="V37" i="1"/>
  <c r="W36" i="1"/>
  <c r="V36" i="1"/>
  <c r="W35" i="1"/>
  <c r="V35" i="1"/>
  <c r="W34" i="1"/>
  <c r="V34" i="1"/>
  <c r="W33" i="1"/>
  <c r="V33" i="1"/>
  <c r="W32" i="1"/>
  <c r="V32" i="1"/>
  <c r="W31" i="1"/>
  <c r="V31" i="1"/>
  <c r="W30" i="1"/>
  <c r="V30" i="1"/>
  <c r="W29" i="1"/>
  <c r="V29" i="1"/>
  <c r="W28" i="1"/>
  <c r="V28" i="1"/>
  <c r="W27" i="1"/>
  <c r="V27" i="1"/>
  <c r="W26" i="1"/>
  <c r="V26" i="1"/>
  <c r="W25" i="1"/>
  <c r="V25" i="1"/>
  <c r="W24" i="1"/>
  <c r="V24" i="1"/>
  <c r="W23" i="1"/>
  <c r="V23" i="1"/>
  <c r="W22" i="1"/>
  <c r="V22" i="1"/>
  <c r="W21" i="1"/>
  <c r="V21" i="1"/>
  <c r="W20" i="1"/>
  <c r="V20" i="1"/>
  <c r="W19" i="1"/>
  <c r="V19" i="1"/>
  <c r="W18" i="1"/>
  <c r="V18" i="1"/>
  <c r="W17" i="1"/>
  <c r="V17" i="1"/>
  <c r="W16" i="1"/>
  <c r="V16" i="1"/>
  <c r="W15" i="1"/>
  <c r="V15" i="1"/>
  <c r="W14" i="1"/>
  <c r="V14" i="1"/>
  <c r="W13" i="1"/>
  <c r="V13" i="1"/>
  <c r="W12" i="1"/>
  <c r="V12" i="1"/>
  <c r="W11" i="1"/>
  <c r="V11" i="1"/>
  <c r="W10" i="1"/>
  <c r="V10" i="1"/>
  <c r="W9" i="1"/>
  <c r="V9" i="1"/>
  <c r="W8" i="1"/>
  <c r="V8" i="1"/>
  <c r="W7" i="1"/>
  <c r="V7" i="1"/>
  <c r="W6" i="1"/>
  <c r="V6" i="1"/>
  <c r="W5" i="1"/>
  <c r="V5" i="1"/>
  <c r="R65" i="1"/>
  <c r="Q65" i="1"/>
  <c r="R64" i="1"/>
  <c r="Q64" i="1"/>
  <c r="R63" i="1"/>
  <c r="Q63" i="1"/>
  <c r="R62" i="1"/>
  <c r="Q62" i="1"/>
  <c r="R61" i="1"/>
  <c r="Q61" i="1"/>
  <c r="R60" i="1"/>
  <c r="Q60" i="1"/>
  <c r="R59" i="1"/>
  <c r="Q59" i="1"/>
  <c r="R58" i="1"/>
  <c r="Q58" i="1"/>
  <c r="R57" i="1"/>
  <c r="Q57" i="1"/>
  <c r="R56" i="1"/>
  <c r="Q56" i="1"/>
  <c r="R55" i="1"/>
  <c r="Q55" i="1"/>
  <c r="R54" i="1"/>
  <c r="Q54" i="1"/>
  <c r="R53" i="1"/>
  <c r="Q53" i="1"/>
  <c r="R52" i="1"/>
  <c r="Q52" i="1"/>
  <c r="R51" i="1"/>
  <c r="Q51" i="1"/>
  <c r="R50" i="1"/>
  <c r="Q50" i="1"/>
  <c r="R49" i="1"/>
  <c r="Q49" i="1"/>
  <c r="R48" i="1"/>
  <c r="Q48" i="1"/>
  <c r="R47" i="1"/>
  <c r="Q47" i="1"/>
  <c r="R46" i="1"/>
  <c r="Q46" i="1"/>
  <c r="R45" i="1"/>
  <c r="Q45" i="1"/>
  <c r="R44" i="1"/>
  <c r="Q44" i="1"/>
  <c r="R43" i="1"/>
  <c r="Q43" i="1"/>
  <c r="R42" i="1"/>
  <c r="Q42" i="1"/>
  <c r="R41" i="1"/>
  <c r="Q41" i="1"/>
  <c r="R40" i="1"/>
  <c r="Q40" i="1"/>
  <c r="R39" i="1"/>
  <c r="Q39" i="1"/>
  <c r="R38" i="1"/>
  <c r="Q38" i="1"/>
  <c r="R37" i="1"/>
  <c r="Q37" i="1"/>
  <c r="R36" i="1"/>
  <c r="Q36" i="1"/>
  <c r="R35" i="1"/>
  <c r="Q35" i="1"/>
  <c r="R34" i="1"/>
  <c r="Q34" i="1"/>
  <c r="R33" i="1"/>
  <c r="Q33" i="1"/>
  <c r="R32" i="1"/>
  <c r="Q32" i="1"/>
  <c r="R31" i="1"/>
  <c r="Q31" i="1"/>
  <c r="R30" i="1"/>
  <c r="Q30" i="1"/>
  <c r="R29" i="1"/>
  <c r="Q29" i="1"/>
  <c r="R28" i="1"/>
  <c r="Q28" i="1"/>
  <c r="R27" i="1"/>
  <c r="Q27" i="1"/>
  <c r="R26" i="1"/>
  <c r="Q26" i="1"/>
  <c r="R25" i="1"/>
  <c r="Q25" i="1"/>
  <c r="R24" i="1"/>
  <c r="Q24" i="1"/>
  <c r="R23" i="1"/>
  <c r="Q23" i="1"/>
  <c r="R22" i="1"/>
  <c r="Q22" i="1"/>
  <c r="R21" i="1"/>
  <c r="Q21" i="1"/>
  <c r="R20" i="1"/>
  <c r="Q20" i="1"/>
  <c r="R19" i="1"/>
  <c r="Q19" i="1"/>
  <c r="R18" i="1"/>
  <c r="Q18" i="1"/>
  <c r="R17" i="1"/>
  <c r="Q17" i="1"/>
  <c r="R16" i="1"/>
  <c r="Q16" i="1"/>
  <c r="R15" i="1"/>
  <c r="Q15" i="1"/>
  <c r="R14" i="1"/>
  <c r="Q14" i="1"/>
  <c r="R13" i="1"/>
  <c r="Q13" i="1"/>
  <c r="R12" i="1"/>
  <c r="Q12" i="1"/>
  <c r="R11" i="1"/>
  <c r="Q11" i="1"/>
  <c r="R10" i="1"/>
  <c r="Q10" i="1"/>
  <c r="R9" i="1"/>
  <c r="Q9" i="1"/>
  <c r="R8" i="1"/>
  <c r="Q8" i="1"/>
  <c r="R7" i="1"/>
  <c r="Q7" i="1"/>
  <c r="R6" i="1"/>
  <c r="Q6" i="1"/>
  <c r="R5" i="1"/>
  <c r="Q5" i="1"/>
  <c r="M8" i="1"/>
  <c r="L5" i="1"/>
  <c r="M65" i="1"/>
  <c r="L65" i="1"/>
  <c r="M64" i="1"/>
  <c r="L64" i="1"/>
  <c r="M63" i="1"/>
  <c r="L63" i="1"/>
  <c r="M62" i="1"/>
  <c r="L62" i="1"/>
  <c r="M61" i="1"/>
  <c r="L61" i="1"/>
  <c r="M60" i="1"/>
  <c r="L60" i="1"/>
  <c r="M59" i="1"/>
  <c r="L59" i="1"/>
  <c r="M58" i="1"/>
  <c r="L58" i="1"/>
  <c r="M57" i="1"/>
  <c r="L57" i="1"/>
  <c r="M56" i="1"/>
  <c r="L56" i="1"/>
  <c r="M55" i="1"/>
  <c r="L55" i="1"/>
  <c r="M54" i="1"/>
  <c r="L54" i="1"/>
  <c r="M53" i="1"/>
  <c r="L53" i="1"/>
  <c r="M52" i="1"/>
  <c r="L52" i="1"/>
  <c r="M51" i="1"/>
  <c r="L51" i="1"/>
  <c r="M50" i="1"/>
  <c r="L50" i="1"/>
  <c r="M49" i="1"/>
  <c r="L49" i="1"/>
  <c r="M48" i="1"/>
  <c r="L48" i="1"/>
  <c r="M47" i="1"/>
  <c r="L47" i="1"/>
  <c r="M46" i="1"/>
  <c r="L46" i="1"/>
  <c r="M45" i="1"/>
  <c r="L45" i="1"/>
  <c r="M44" i="1"/>
  <c r="L44" i="1"/>
  <c r="M43" i="1"/>
  <c r="L43" i="1"/>
  <c r="M42" i="1"/>
  <c r="L42" i="1"/>
  <c r="M41" i="1"/>
  <c r="L41" i="1"/>
  <c r="M40" i="1"/>
  <c r="L40" i="1"/>
  <c r="M39" i="1"/>
  <c r="L39" i="1"/>
  <c r="M38" i="1"/>
  <c r="L38" i="1"/>
  <c r="M37" i="1"/>
  <c r="L37" i="1"/>
  <c r="M36" i="1"/>
  <c r="L36" i="1"/>
  <c r="M35" i="1"/>
  <c r="L35" i="1"/>
  <c r="M34" i="1"/>
  <c r="L34" i="1"/>
  <c r="M33" i="1"/>
  <c r="L33" i="1"/>
  <c r="M32" i="1"/>
  <c r="L32" i="1"/>
  <c r="M31" i="1"/>
  <c r="L31" i="1"/>
  <c r="M30" i="1"/>
  <c r="L30" i="1"/>
  <c r="M29" i="1"/>
  <c r="L29" i="1"/>
  <c r="M28" i="1"/>
  <c r="L28" i="1"/>
  <c r="M27" i="1"/>
  <c r="L27" i="1"/>
  <c r="M26" i="1"/>
  <c r="L26" i="1"/>
  <c r="M25" i="1"/>
  <c r="L25" i="1"/>
  <c r="M24" i="1"/>
  <c r="L24" i="1"/>
  <c r="M23" i="1"/>
  <c r="L23" i="1"/>
  <c r="M22" i="1"/>
  <c r="L22" i="1"/>
  <c r="M21" i="1"/>
  <c r="L21" i="1"/>
  <c r="M20" i="1"/>
  <c r="L20" i="1"/>
  <c r="M19" i="1"/>
  <c r="L19" i="1"/>
  <c r="M18" i="1"/>
  <c r="L18" i="1"/>
  <c r="M17" i="1"/>
  <c r="L17" i="1"/>
  <c r="M16" i="1"/>
  <c r="L16" i="1"/>
  <c r="M15" i="1"/>
  <c r="L15" i="1"/>
  <c r="M14" i="1"/>
  <c r="L14" i="1"/>
  <c r="M13" i="1"/>
  <c r="L13" i="1"/>
  <c r="M12" i="1"/>
  <c r="L12" i="1"/>
  <c r="M11" i="1"/>
  <c r="L11" i="1"/>
  <c r="M10" i="1"/>
  <c r="L10" i="1"/>
  <c r="M9" i="1"/>
  <c r="L9" i="1"/>
  <c r="L8" i="1"/>
  <c r="M7" i="1"/>
  <c r="L7" i="1"/>
  <c r="M6" i="1"/>
  <c r="L6" i="1"/>
  <c r="M5" i="1"/>
  <c r="H65" i="1"/>
  <c r="G65" i="1"/>
  <c r="H64" i="1"/>
  <c r="G64" i="1"/>
  <c r="H63" i="1"/>
  <c r="G63" i="1"/>
  <c r="H62" i="1"/>
  <c r="G62" i="1"/>
  <c r="H61" i="1"/>
  <c r="G61" i="1"/>
  <c r="H60" i="1"/>
  <c r="G60" i="1"/>
  <c r="H59" i="1"/>
  <c r="G59" i="1"/>
  <c r="H58" i="1"/>
  <c r="G58" i="1"/>
  <c r="H57" i="1"/>
  <c r="G57" i="1"/>
  <c r="H56" i="1"/>
  <c r="G56" i="1"/>
  <c r="H55" i="1"/>
  <c r="G55" i="1"/>
  <c r="H54" i="1"/>
  <c r="G54" i="1"/>
  <c r="H53" i="1"/>
  <c r="G53" i="1"/>
  <c r="H52" i="1"/>
  <c r="G52" i="1"/>
  <c r="H51" i="1"/>
  <c r="G51" i="1"/>
  <c r="H50" i="1"/>
  <c r="G50" i="1"/>
  <c r="H49" i="1"/>
  <c r="G49" i="1"/>
  <c r="H48" i="1"/>
  <c r="G48" i="1"/>
  <c r="H47" i="1"/>
  <c r="G47" i="1"/>
  <c r="H46" i="1"/>
  <c r="G46" i="1"/>
  <c r="H45" i="1"/>
  <c r="G45" i="1"/>
  <c r="H44" i="1"/>
  <c r="G44" i="1"/>
  <c r="H43" i="1"/>
  <c r="G43" i="1"/>
  <c r="H42" i="1"/>
  <c r="G42" i="1"/>
  <c r="H41" i="1"/>
  <c r="G41" i="1"/>
  <c r="H40" i="1"/>
  <c r="G40" i="1"/>
  <c r="H39" i="1"/>
  <c r="G39" i="1"/>
  <c r="H38" i="1"/>
  <c r="G38" i="1"/>
  <c r="H37" i="1"/>
  <c r="G37" i="1"/>
  <c r="H36" i="1"/>
  <c r="G36" i="1"/>
  <c r="H35" i="1"/>
  <c r="G35" i="1"/>
  <c r="H34" i="1"/>
  <c r="G34" i="1"/>
  <c r="H33" i="1"/>
  <c r="G33" i="1"/>
  <c r="H32" i="1"/>
  <c r="G32" i="1"/>
  <c r="H31" i="1"/>
  <c r="G31" i="1"/>
  <c r="H30" i="1"/>
  <c r="G30" i="1"/>
  <c r="H29" i="1"/>
  <c r="G29" i="1"/>
  <c r="H28" i="1"/>
  <c r="G28" i="1"/>
  <c r="H27" i="1"/>
  <c r="G27" i="1"/>
  <c r="H26" i="1"/>
  <c r="G26" i="1"/>
  <c r="H25" i="1"/>
  <c r="G25" i="1"/>
  <c r="H24" i="1"/>
  <c r="G24" i="1"/>
  <c r="H23" i="1"/>
  <c r="G23" i="1"/>
  <c r="H22" i="1"/>
  <c r="G22" i="1"/>
  <c r="H21" i="1"/>
  <c r="G21" i="1"/>
  <c r="H20" i="1"/>
  <c r="G20" i="1"/>
  <c r="H19" i="1"/>
  <c r="G19" i="1"/>
  <c r="H18" i="1"/>
  <c r="G18" i="1"/>
  <c r="H17" i="1"/>
  <c r="G17" i="1"/>
  <c r="H16" i="1"/>
  <c r="G16" i="1"/>
  <c r="H15" i="1"/>
  <c r="G15" i="1"/>
  <c r="H14" i="1"/>
  <c r="G14" i="1"/>
  <c r="H13" i="1"/>
  <c r="G13" i="1"/>
  <c r="H12" i="1"/>
  <c r="G12" i="1"/>
  <c r="H11" i="1"/>
  <c r="G11" i="1"/>
  <c r="H10" i="1"/>
  <c r="G10" i="1"/>
  <c r="H9" i="1"/>
  <c r="G9" i="1"/>
  <c r="H8" i="1"/>
  <c r="G8" i="1"/>
  <c r="H7" i="1"/>
  <c r="G7" i="1"/>
  <c r="H6" i="1"/>
  <c r="G6" i="1"/>
</calcChain>
</file>

<file path=xl/sharedStrings.xml><?xml version="1.0" encoding="utf-8"?>
<sst xmlns="http://schemas.openxmlformats.org/spreadsheetml/2006/main" count="136" uniqueCount="48">
  <si>
    <t>Time(hh:mm:ss)</t>
  </si>
  <si>
    <t>D2</t>
  </si>
  <si>
    <t>D3</t>
  </si>
  <si>
    <t>D4</t>
  </si>
  <si>
    <t>D5</t>
  </si>
  <si>
    <t>D6</t>
  </si>
  <si>
    <t>D7</t>
  </si>
  <si>
    <t>E2</t>
  </si>
  <si>
    <t>E3</t>
  </si>
  <si>
    <t>E4</t>
  </si>
  <si>
    <t>E5</t>
  </si>
  <si>
    <t>E6</t>
  </si>
  <si>
    <t>E7</t>
  </si>
  <si>
    <t>F8</t>
  </si>
  <si>
    <t>F9</t>
  </si>
  <si>
    <t>F10</t>
  </si>
  <si>
    <t>G2</t>
  </si>
  <si>
    <t>G3</t>
  </si>
  <si>
    <t>G4</t>
  </si>
  <si>
    <t>G5</t>
  </si>
  <si>
    <t>G6</t>
  </si>
  <si>
    <t>G7</t>
  </si>
  <si>
    <t>avg.</t>
  </si>
  <si>
    <t>stdev.</t>
  </si>
  <si>
    <t>Time (h)</t>
  </si>
  <si>
    <t>Temperature (°C)</t>
  </si>
  <si>
    <t>RLU</t>
  </si>
  <si>
    <t>SD</t>
  </si>
  <si>
    <t>Figure 9A</t>
  </si>
  <si>
    <t>Figure 9B</t>
  </si>
  <si>
    <t>Figure 9C</t>
  </si>
  <si>
    <r>
      <rPr>
        <i/>
        <sz val="10"/>
        <color theme="1"/>
        <rFont val="Arial"/>
        <family val="2"/>
      </rPr>
      <t xml:space="preserve">E. coli </t>
    </r>
    <r>
      <rPr>
        <sz val="10"/>
        <color theme="1"/>
        <rFont val="Arial"/>
        <family val="2"/>
      </rPr>
      <t>ATCC 25922, antibiotic sensitive</t>
    </r>
  </si>
  <si>
    <t>with Imipenem</t>
  </si>
  <si>
    <t>with Ampicillin</t>
  </si>
  <si>
    <r>
      <rPr>
        <i/>
        <sz val="10"/>
        <color theme="1"/>
        <rFont val="Arial"/>
        <family val="2"/>
      </rPr>
      <t xml:space="preserve">E. coli </t>
    </r>
    <r>
      <rPr>
        <sz val="10"/>
        <color theme="1"/>
        <rFont val="Arial"/>
        <family val="2"/>
      </rPr>
      <t>RKI 66/09 AmpC (CMY-2), antibiotic resistant</t>
    </r>
  </si>
  <si>
    <t>without antibiotics</t>
  </si>
  <si>
    <t>Time (min)</t>
  </si>
  <si>
    <t>sterile medium with thermostable luciferase and luciferin</t>
  </si>
  <si>
    <r>
      <rPr>
        <b/>
        <i/>
        <sz val="10"/>
        <color theme="1"/>
        <rFont val="Arial"/>
        <family val="2"/>
      </rPr>
      <t xml:space="preserve">E. coli </t>
    </r>
    <r>
      <rPr>
        <b/>
        <sz val="10"/>
        <color theme="1"/>
        <rFont val="Arial"/>
        <family val="2"/>
      </rPr>
      <t>ATCC 25922, antibiotic sensitive</t>
    </r>
  </si>
  <si>
    <t>sterile control</t>
  </si>
  <si>
    <r>
      <rPr>
        <b/>
        <i/>
        <sz val="10"/>
        <color theme="1"/>
        <rFont val="Arial"/>
        <family val="2"/>
      </rPr>
      <t xml:space="preserve">E. coli </t>
    </r>
    <r>
      <rPr>
        <b/>
        <sz val="10"/>
        <color theme="1"/>
        <rFont val="Arial"/>
        <family val="2"/>
      </rPr>
      <t>RKI 66/09 AmpC (CMY-2), antibiotic resistant</t>
    </r>
  </si>
  <si>
    <t>antibiotic sensitive strain without antibiotics: open triangles</t>
  </si>
  <si>
    <t>antibiotic sensitive strain with Imipenem: open circles</t>
  </si>
  <si>
    <t>sterile control: closed squares</t>
  </si>
  <si>
    <t>antibiotic sensitive strain with Ampicillin: closed circles</t>
  </si>
  <si>
    <t>antibiotic resistant strain without antibiotics: open triangles</t>
  </si>
  <si>
    <t>antibiotic resistant strain with Imipenem: open circles</t>
  </si>
  <si>
    <t>antibiotic resistant strain with Ampicillin: closed circ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b/>
      <i/>
      <sz val="10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9">
    <xf numFmtId="0" fontId="0" fillId="0" borderId="0" xfId="0"/>
    <xf numFmtId="2" fontId="18" fillId="0" borderId="0" xfId="0" applyNumberFormat="1" applyFont="1"/>
    <xf numFmtId="0" fontId="18" fillId="0" borderId="0" xfId="0" applyFont="1"/>
    <xf numFmtId="2" fontId="20" fillId="0" borderId="0" xfId="0" applyNumberFormat="1" applyFont="1"/>
    <xf numFmtId="1" fontId="19" fillId="0" borderId="0" xfId="0" applyNumberFormat="1" applyFont="1"/>
    <xf numFmtId="1" fontId="20" fillId="0" borderId="0" xfId="0" applyNumberFormat="1" applyFont="1"/>
    <xf numFmtId="0" fontId="19" fillId="0" borderId="0" xfId="0" applyFont="1"/>
    <xf numFmtId="0" fontId="20" fillId="0" borderId="0" xfId="0" applyFont="1"/>
    <xf numFmtId="164" fontId="20" fillId="0" borderId="0" xfId="0" applyNumberFormat="1" applyFont="1"/>
    <xf numFmtId="0" fontId="20" fillId="0" borderId="10" xfId="0" applyFont="1" applyBorder="1"/>
    <xf numFmtId="20" fontId="20" fillId="0" borderId="0" xfId="0" applyNumberFormat="1" applyFont="1"/>
    <xf numFmtId="1" fontId="20" fillId="0" borderId="10" xfId="0" applyNumberFormat="1" applyFont="1" applyBorder="1"/>
    <xf numFmtId="46" fontId="20" fillId="0" borderId="0" xfId="0" applyNumberFormat="1" applyFont="1"/>
    <xf numFmtId="21" fontId="20" fillId="0" borderId="0" xfId="0" applyNumberFormat="1" applyFont="1"/>
    <xf numFmtId="0" fontId="19" fillId="0" borderId="10" xfId="0" applyFont="1" applyBorder="1"/>
    <xf numFmtId="2" fontId="20" fillId="0" borderId="10" xfId="0" applyNumberFormat="1" applyFont="1" applyBorder="1"/>
    <xf numFmtId="0" fontId="20" fillId="0" borderId="11" xfId="0" applyFont="1" applyBorder="1"/>
    <xf numFmtId="1" fontId="20" fillId="0" borderId="11" xfId="0" applyNumberFormat="1" applyFont="1" applyBorder="1"/>
    <xf numFmtId="0" fontId="20" fillId="0" borderId="0" xfId="0" applyFont="1" applyAlignment="1">
      <alignment horizontal="righ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731551168724743"/>
          <c:y val="3.8682357481151119E-2"/>
          <c:w val="0.73838695104606755"/>
          <c:h val="0.80084798214087471"/>
        </c:manualLayout>
      </c:layout>
      <c:scatterChart>
        <c:scatterStyle val="lineMarker"/>
        <c:varyColors val="0"/>
        <c:ser>
          <c:idx val="1"/>
          <c:order val="0"/>
          <c:tx>
            <c:v>AmpS, Imp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9'!$E$5:$E$65</c:f>
                <c:numCache>
                  <c:formatCode>General</c:formatCode>
                  <c:ptCount val="61"/>
                  <c:pt idx="0">
                    <c:v>24.211663663064002</c:v>
                  </c:pt>
                  <c:pt idx="1">
                    <c:v>26.679292050827236</c:v>
                  </c:pt>
                  <c:pt idx="2">
                    <c:v>45.644963427889088</c:v>
                  </c:pt>
                  <c:pt idx="3">
                    <c:v>22.254342415208171</c:v>
                  </c:pt>
                  <c:pt idx="4">
                    <c:v>31.50079598994288</c:v>
                  </c:pt>
                  <c:pt idx="5">
                    <c:v>152.77363741605845</c:v>
                  </c:pt>
                  <c:pt idx="6">
                    <c:v>259.06171060643709</c:v>
                  </c:pt>
                  <c:pt idx="7">
                    <c:v>463.77771510211028</c:v>
                  </c:pt>
                  <c:pt idx="8">
                    <c:v>1226.6473269705502</c:v>
                  </c:pt>
                  <c:pt idx="9">
                    <c:v>2187.8554269746273</c:v>
                  </c:pt>
                  <c:pt idx="10">
                    <c:v>2157.5505541096813</c:v>
                  </c:pt>
                  <c:pt idx="11">
                    <c:v>2378.2736489616436</c:v>
                  </c:pt>
                  <c:pt idx="12">
                    <c:v>1894.7864074483439</c:v>
                  </c:pt>
                  <c:pt idx="13">
                    <c:v>1230.3226340669082</c:v>
                  </c:pt>
                  <c:pt idx="14">
                    <c:v>1098.9193984860765</c:v>
                  </c:pt>
                  <c:pt idx="15">
                    <c:v>629.56538893139066</c:v>
                  </c:pt>
                  <c:pt idx="16">
                    <c:v>433.46536259813581</c:v>
                  </c:pt>
                  <c:pt idx="17">
                    <c:v>283.7898109910455</c:v>
                  </c:pt>
                  <c:pt idx="18">
                    <c:v>142.56223615085926</c:v>
                  </c:pt>
                  <c:pt idx="19">
                    <c:v>163.07177585754488</c:v>
                  </c:pt>
                  <c:pt idx="20">
                    <c:v>97.399556405560716</c:v>
                  </c:pt>
                  <c:pt idx="21">
                    <c:v>40.070117398546913</c:v>
                  </c:pt>
                  <c:pt idx="22">
                    <c:v>79.994999252036621</c:v>
                  </c:pt>
                  <c:pt idx="23">
                    <c:v>51.075418657119251</c:v>
                  </c:pt>
                  <c:pt idx="24">
                    <c:v>47.773665552617281</c:v>
                  </c:pt>
                  <c:pt idx="25">
                    <c:v>57.393848209832818</c:v>
                  </c:pt>
                  <c:pt idx="26">
                    <c:v>40.339530442648105</c:v>
                  </c:pt>
                  <c:pt idx="27">
                    <c:v>30.401265505457733</c:v>
                  </c:pt>
                  <c:pt idx="28">
                    <c:v>43.265788285896264</c:v>
                  </c:pt>
                  <c:pt idx="29">
                    <c:v>33.532823934169343</c:v>
                  </c:pt>
                  <c:pt idx="30">
                    <c:v>35.62383781028332</c:v>
                  </c:pt>
                  <c:pt idx="31">
                    <c:v>22.592747649042892</c:v>
                  </c:pt>
                  <c:pt idx="32">
                    <c:v>11.309241530712828</c:v>
                  </c:pt>
                  <c:pt idx="33">
                    <c:v>22.148295487463585</c:v>
                  </c:pt>
                  <c:pt idx="34">
                    <c:v>26.112547864963449</c:v>
                  </c:pt>
                  <c:pt idx="35">
                    <c:v>19.515931107687383</c:v>
                  </c:pt>
                  <c:pt idx="36">
                    <c:v>24.852697620177981</c:v>
                  </c:pt>
                  <c:pt idx="37">
                    <c:v>23.197500001796289</c:v>
                  </c:pt>
                  <c:pt idx="38">
                    <c:v>13.086454409044491</c:v>
                  </c:pt>
                  <c:pt idx="39">
                    <c:v>30.973629122206681</c:v>
                  </c:pt>
                  <c:pt idx="40">
                    <c:v>12.968720227275067</c:v>
                  </c:pt>
                  <c:pt idx="41">
                    <c:v>20.455298832657999</c:v>
                  </c:pt>
                  <c:pt idx="42">
                    <c:v>9.3029084341045394</c:v>
                  </c:pt>
                  <c:pt idx="43">
                    <c:v>20.504985109317431</c:v>
                  </c:pt>
                  <c:pt idx="44">
                    <c:v>23.967464217142396</c:v>
                  </c:pt>
                  <c:pt idx="45">
                    <c:v>9.3233363842206884</c:v>
                  </c:pt>
                  <c:pt idx="46">
                    <c:v>5.7865000072006714</c:v>
                  </c:pt>
                  <c:pt idx="47">
                    <c:v>25.43044907848336</c:v>
                  </c:pt>
                  <c:pt idx="48">
                    <c:v>10.491286209675792</c:v>
                  </c:pt>
                  <c:pt idx="49">
                    <c:v>7.5228740075408247</c:v>
                  </c:pt>
                  <c:pt idx="50">
                    <c:v>22.60217381875751</c:v>
                  </c:pt>
                  <c:pt idx="51">
                    <c:v>6.6600100100024866</c:v>
                  </c:pt>
                  <c:pt idx="52">
                    <c:v>14.566209847909409</c:v>
                  </c:pt>
                  <c:pt idx="53">
                    <c:v>5.4960386946721336</c:v>
                  </c:pt>
                  <c:pt idx="54">
                    <c:v>4.42425861962582</c:v>
                  </c:pt>
                  <c:pt idx="55">
                    <c:v>10.43141454134258</c:v>
                  </c:pt>
                  <c:pt idx="56">
                    <c:v>7.15382890485927</c:v>
                  </c:pt>
                  <c:pt idx="57">
                    <c:v>25.16381148262985</c:v>
                  </c:pt>
                  <c:pt idx="58">
                    <c:v>10.671678421566748</c:v>
                  </c:pt>
                  <c:pt idx="59">
                    <c:v>14.86111776863801</c:v>
                  </c:pt>
                  <c:pt idx="60">
                    <c:v>12.963216049010919</c:v>
                  </c:pt>
                </c:numCache>
              </c:numRef>
            </c:plus>
            <c:minus>
              <c:numRef>
                <c:f>'Figure 9'!$E$5:$E$65</c:f>
                <c:numCache>
                  <c:formatCode>General</c:formatCode>
                  <c:ptCount val="61"/>
                  <c:pt idx="0">
                    <c:v>24.211663663064002</c:v>
                  </c:pt>
                  <c:pt idx="1">
                    <c:v>26.679292050827236</c:v>
                  </c:pt>
                  <c:pt idx="2">
                    <c:v>45.644963427889088</c:v>
                  </c:pt>
                  <c:pt idx="3">
                    <c:v>22.254342415208171</c:v>
                  </c:pt>
                  <c:pt idx="4">
                    <c:v>31.50079598994288</c:v>
                  </c:pt>
                  <c:pt idx="5">
                    <c:v>152.77363741605845</c:v>
                  </c:pt>
                  <c:pt idx="6">
                    <c:v>259.06171060643709</c:v>
                  </c:pt>
                  <c:pt idx="7">
                    <c:v>463.77771510211028</c:v>
                  </c:pt>
                  <c:pt idx="8">
                    <c:v>1226.6473269705502</c:v>
                  </c:pt>
                  <c:pt idx="9">
                    <c:v>2187.8554269746273</c:v>
                  </c:pt>
                  <c:pt idx="10">
                    <c:v>2157.5505541096813</c:v>
                  </c:pt>
                  <c:pt idx="11">
                    <c:v>2378.2736489616436</c:v>
                  </c:pt>
                  <c:pt idx="12">
                    <c:v>1894.7864074483439</c:v>
                  </c:pt>
                  <c:pt idx="13">
                    <c:v>1230.3226340669082</c:v>
                  </c:pt>
                  <c:pt idx="14">
                    <c:v>1098.9193984860765</c:v>
                  </c:pt>
                  <c:pt idx="15">
                    <c:v>629.56538893139066</c:v>
                  </c:pt>
                  <c:pt idx="16">
                    <c:v>433.46536259813581</c:v>
                  </c:pt>
                  <c:pt idx="17">
                    <c:v>283.7898109910455</c:v>
                  </c:pt>
                  <c:pt idx="18">
                    <c:v>142.56223615085926</c:v>
                  </c:pt>
                  <c:pt idx="19">
                    <c:v>163.07177585754488</c:v>
                  </c:pt>
                  <c:pt idx="20">
                    <c:v>97.399556405560716</c:v>
                  </c:pt>
                  <c:pt idx="21">
                    <c:v>40.070117398546913</c:v>
                  </c:pt>
                  <c:pt idx="22">
                    <c:v>79.994999252036621</c:v>
                  </c:pt>
                  <c:pt idx="23">
                    <c:v>51.075418657119251</c:v>
                  </c:pt>
                  <c:pt idx="24">
                    <c:v>47.773665552617281</c:v>
                  </c:pt>
                  <c:pt idx="25">
                    <c:v>57.393848209832818</c:v>
                  </c:pt>
                  <c:pt idx="26">
                    <c:v>40.339530442648105</c:v>
                  </c:pt>
                  <c:pt idx="27">
                    <c:v>30.401265505457733</c:v>
                  </c:pt>
                  <c:pt idx="28">
                    <c:v>43.265788285896264</c:v>
                  </c:pt>
                  <c:pt idx="29">
                    <c:v>33.532823934169343</c:v>
                  </c:pt>
                  <c:pt idx="30">
                    <c:v>35.62383781028332</c:v>
                  </c:pt>
                  <c:pt idx="31">
                    <c:v>22.592747649042892</c:v>
                  </c:pt>
                  <c:pt idx="32">
                    <c:v>11.309241530712828</c:v>
                  </c:pt>
                  <c:pt idx="33">
                    <c:v>22.148295487463585</c:v>
                  </c:pt>
                  <c:pt idx="34">
                    <c:v>26.112547864963449</c:v>
                  </c:pt>
                  <c:pt idx="35">
                    <c:v>19.515931107687383</c:v>
                  </c:pt>
                  <c:pt idx="36">
                    <c:v>24.852697620177981</c:v>
                  </c:pt>
                  <c:pt idx="37">
                    <c:v>23.197500001796289</c:v>
                  </c:pt>
                  <c:pt idx="38">
                    <c:v>13.086454409044491</c:v>
                  </c:pt>
                  <c:pt idx="39">
                    <c:v>30.973629122206681</c:v>
                  </c:pt>
                  <c:pt idx="40">
                    <c:v>12.968720227275067</c:v>
                  </c:pt>
                  <c:pt idx="41">
                    <c:v>20.455298832657999</c:v>
                  </c:pt>
                  <c:pt idx="42">
                    <c:v>9.3029084341045394</c:v>
                  </c:pt>
                  <c:pt idx="43">
                    <c:v>20.504985109317431</c:v>
                  </c:pt>
                  <c:pt idx="44">
                    <c:v>23.967464217142396</c:v>
                  </c:pt>
                  <c:pt idx="45">
                    <c:v>9.3233363842206884</c:v>
                  </c:pt>
                  <c:pt idx="46">
                    <c:v>5.7865000072006714</c:v>
                  </c:pt>
                  <c:pt idx="47">
                    <c:v>25.43044907848336</c:v>
                  </c:pt>
                  <c:pt idx="48">
                    <c:v>10.491286209675792</c:v>
                  </c:pt>
                  <c:pt idx="49">
                    <c:v>7.5228740075408247</c:v>
                  </c:pt>
                  <c:pt idx="50">
                    <c:v>22.60217381875751</c:v>
                  </c:pt>
                  <c:pt idx="51">
                    <c:v>6.6600100100024866</c:v>
                  </c:pt>
                  <c:pt idx="52">
                    <c:v>14.566209847909409</c:v>
                  </c:pt>
                  <c:pt idx="53">
                    <c:v>5.4960386946721336</c:v>
                  </c:pt>
                  <c:pt idx="54">
                    <c:v>4.42425861962582</c:v>
                  </c:pt>
                  <c:pt idx="55">
                    <c:v>10.43141454134258</c:v>
                  </c:pt>
                  <c:pt idx="56">
                    <c:v>7.15382890485927</c:v>
                  </c:pt>
                  <c:pt idx="57">
                    <c:v>25.16381148262985</c:v>
                  </c:pt>
                  <c:pt idx="58">
                    <c:v>10.671678421566748</c:v>
                  </c:pt>
                  <c:pt idx="59">
                    <c:v>14.86111776863801</c:v>
                  </c:pt>
                  <c:pt idx="60">
                    <c:v>12.96321604901091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9'!$A$5:$A$65</c:f>
              <c:numCache>
                <c:formatCode>0.00</c:formatCode>
                <c:ptCount val="61"/>
                <c:pt idx="0">
                  <c:v>0</c:v>
                </c:pt>
                <c:pt idx="1">
                  <c:v>3.3333333333333333E-2</c:v>
                </c:pt>
                <c:pt idx="2">
                  <c:v>6.6666666666666666E-2</c:v>
                </c:pt>
                <c:pt idx="3">
                  <c:v>0.1</c:v>
                </c:pt>
                <c:pt idx="4">
                  <c:v>0.13333333333333333</c:v>
                </c:pt>
                <c:pt idx="5">
                  <c:v>0.16666666666666666</c:v>
                </c:pt>
                <c:pt idx="6">
                  <c:v>0.19999999999999998</c:v>
                </c:pt>
                <c:pt idx="7">
                  <c:v>0.23333333333333331</c:v>
                </c:pt>
                <c:pt idx="8">
                  <c:v>0.26666666666666666</c:v>
                </c:pt>
                <c:pt idx="9">
                  <c:v>0.3</c:v>
                </c:pt>
                <c:pt idx="10">
                  <c:v>0.33333333333333331</c:v>
                </c:pt>
                <c:pt idx="11">
                  <c:v>0.36666666666666664</c:v>
                </c:pt>
                <c:pt idx="12">
                  <c:v>0.39999999999999997</c:v>
                </c:pt>
                <c:pt idx="13">
                  <c:v>0.43333333333333329</c:v>
                </c:pt>
                <c:pt idx="14">
                  <c:v>0.46666666666666662</c:v>
                </c:pt>
                <c:pt idx="15">
                  <c:v>0.49999999999999994</c:v>
                </c:pt>
                <c:pt idx="16">
                  <c:v>0.53333333333333333</c:v>
                </c:pt>
                <c:pt idx="17">
                  <c:v>0.56666666666666665</c:v>
                </c:pt>
                <c:pt idx="18">
                  <c:v>0.6</c:v>
                </c:pt>
                <c:pt idx="19">
                  <c:v>0.6333333333333333</c:v>
                </c:pt>
                <c:pt idx="20">
                  <c:v>0.66666666666666663</c:v>
                </c:pt>
                <c:pt idx="21">
                  <c:v>0.7</c:v>
                </c:pt>
                <c:pt idx="22">
                  <c:v>0.73333333333333328</c:v>
                </c:pt>
                <c:pt idx="23">
                  <c:v>0.76666666666666661</c:v>
                </c:pt>
                <c:pt idx="24">
                  <c:v>0.79999999999999993</c:v>
                </c:pt>
                <c:pt idx="25">
                  <c:v>0.83333333333333326</c:v>
                </c:pt>
                <c:pt idx="26">
                  <c:v>0.86666666666666659</c:v>
                </c:pt>
                <c:pt idx="27">
                  <c:v>0.89999999999999991</c:v>
                </c:pt>
                <c:pt idx="28">
                  <c:v>0.93333333333333324</c:v>
                </c:pt>
                <c:pt idx="29">
                  <c:v>0.96666666666666656</c:v>
                </c:pt>
                <c:pt idx="30">
                  <c:v>0.99999999999999989</c:v>
                </c:pt>
                <c:pt idx="31">
                  <c:v>1.0333333333333332</c:v>
                </c:pt>
                <c:pt idx="32">
                  <c:v>1.0666666666666667</c:v>
                </c:pt>
                <c:pt idx="33">
                  <c:v>1.1000000000000001</c:v>
                </c:pt>
                <c:pt idx="34">
                  <c:v>1.1333333333333335</c:v>
                </c:pt>
                <c:pt idx="35">
                  <c:v>1.166666666666667</c:v>
                </c:pt>
                <c:pt idx="36">
                  <c:v>1.2000000000000004</c:v>
                </c:pt>
                <c:pt idx="37">
                  <c:v>1.2333333333333338</c:v>
                </c:pt>
                <c:pt idx="38">
                  <c:v>1.2666666666666673</c:v>
                </c:pt>
                <c:pt idx="39">
                  <c:v>1.3000000000000007</c:v>
                </c:pt>
                <c:pt idx="40">
                  <c:v>1.3333333333333341</c:v>
                </c:pt>
                <c:pt idx="41">
                  <c:v>1.3666666666666676</c:v>
                </c:pt>
                <c:pt idx="42">
                  <c:v>1.400000000000001</c:v>
                </c:pt>
                <c:pt idx="43">
                  <c:v>1.4333333333333345</c:v>
                </c:pt>
                <c:pt idx="44">
                  <c:v>1.4666666666666679</c:v>
                </c:pt>
                <c:pt idx="45">
                  <c:v>1.5000000000000013</c:v>
                </c:pt>
                <c:pt idx="46">
                  <c:v>1.5333333333333348</c:v>
                </c:pt>
                <c:pt idx="47">
                  <c:v>1.5666666666666682</c:v>
                </c:pt>
                <c:pt idx="48">
                  <c:v>1.6000000000000016</c:v>
                </c:pt>
                <c:pt idx="49">
                  <c:v>1.6333333333333351</c:v>
                </c:pt>
                <c:pt idx="50">
                  <c:v>1.6666666666666685</c:v>
                </c:pt>
                <c:pt idx="51">
                  <c:v>1.700000000000002</c:v>
                </c:pt>
                <c:pt idx="52">
                  <c:v>1.7333333333333354</c:v>
                </c:pt>
                <c:pt idx="53">
                  <c:v>1.7666666666666688</c:v>
                </c:pt>
                <c:pt idx="54">
                  <c:v>1.8000000000000023</c:v>
                </c:pt>
                <c:pt idx="55">
                  <c:v>1.8333333333333357</c:v>
                </c:pt>
                <c:pt idx="56">
                  <c:v>1.8666666666666691</c:v>
                </c:pt>
                <c:pt idx="57">
                  <c:v>1.9000000000000026</c:v>
                </c:pt>
                <c:pt idx="58">
                  <c:v>1.933333333333336</c:v>
                </c:pt>
                <c:pt idx="59">
                  <c:v>1.9666666666666694</c:v>
                </c:pt>
                <c:pt idx="60">
                  <c:v>2.0000000000000027</c:v>
                </c:pt>
              </c:numCache>
            </c:numRef>
          </c:xVal>
          <c:yVal>
            <c:numRef>
              <c:f>'Figure 9'!$D$5:$D$65</c:f>
              <c:numCache>
                <c:formatCode>0</c:formatCode>
                <c:ptCount val="61"/>
                <c:pt idx="0">
                  <c:v>585.89666666666665</c:v>
                </c:pt>
                <c:pt idx="1">
                  <c:v>466.66833333333335</c:v>
                </c:pt>
                <c:pt idx="2">
                  <c:v>509.41033333333331</c:v>
                </c:pt>
                <c:pt idx="3">
                  <c:v>626.62766666666664</c:v>
                </c:pt>
                <c:pt idx="4">
                  <c:v>1253.184</c:v>
                </c:pt>
                <c:pt idx="5">
                  <c:v>2577.4623333333334</c:v>
                </c:pt>
                <c:pt idx="6">
                  <c:v>7149.4686666666666</c:v>
                </c:pt>
                <c:pt idx="7">
                  <c:v>18382.241333333335</c:v>
                </c:pt>
                <c:pt idx="8">
                  <c:v>31683.566999999999</c:v>
                </c:pt>
                <c:pt idx="9">
                  <c:v>37422.881333333331</c:v>
                </c:pt>
                <c:pt idx="10">
                  <c:v>35146.697999999997</c:v>
                </c:pt>
                <c:pt idx="11">
                  <c:v>27984.460333333333</c:v>
                </c:pt>
                <c:pt idx="12">
                  <c:v>20219.781999999999</c:v>
                </c:pt>
                <c:pt idx="13">
                  <c:v>13824.976333333334</c:v>
                </c:pt>
                <c:pt idx="14">
                  <c:v>9138.0389999999989</c:v>
                </c:pt>
                <c:pt idx="15">
                  <c:v>6086.4723333333341</c:v>
                </c:pt>
                <c:pt idx="16">
                  <c:v>4020.5723333333331</c:v>
                </c:pt>
                <c:pt idx="17">
                  <c:v>2739.2213333333334</c:v>
                </c:pt>
                <c:pt idx="18">
                  <c:v>1942.2483333333332</c:v>
                </c:pt>
                <c:pt idx="19">
                  <c:v>1472.3383333333334</c:v>
                </c:pt>
                <c:pt idx="20">
                  <c:v>1131.8510000000001</c:v>
                </c:pt>
                <c:pt idx="21">
                  <c:v>905.19333333333327</c:v>
                </c:pt>
                <c:pt idx="22">
                  <c:v>738.80033333333324</c:v>
                </c:pt>
                <c:pt idx="23">
                  <c:v>646.62399999999991</c:v>
                </c:pt>
                <c:pt idx="24">
                  <c:v>549.36466666666672</c:v>
                </c:pt>
                <c:pt idx="25">
                  <c:v>477.37133333333333</c:v>
                </c:pt>
                <c:pt idx="26">
                  <c:v>431.8123333333333</c:v>
                </c:pt>
                <c:pt idx="27">
                  <c:v>387.79066666666671</c:v>
                </c:pt>
                <c:pt idx="28">
                  <c:v>354.91699999999997</c:v>
                </c:pt>
                <c:pt idx="29">
                  <c:v>300.40800000000002</c:v>
                </c:pt>
                <c:pt idx="30">
                  <c:v>287.88633333333331</c:v>
                </c:pt>
                <c:pt idx="31">
                  <c:v>244.43466666666666</c:v>
                </c:pt>
                <c:pt idx="32">
                  <c:v>249.06499999999997</c:v>
                </c:pt>
                <c:pt idx="33">
                  <c:v>246.93100000000001</c:v>
                </c:pt>
                <c:pt idx="34">
                  <c:v>204.614</c:v>
                </c:pt>
                <c:pt idx="35">
                  <c:v>214.691</c:v>
                </c:pt>
                <c:pt idx="36">
                  <c:v>208.11500000000001</c:v>
                </c:pt>
                <c:pt idx="37">
                  <c:v>187.03033333333335</c:v>
                </c:pt>
                <c:pt idx="38">
                  <c:v>178.35500000000002</c:v>
                </c:pt>
                <c:pt idx="39">
                  <c:v>171.87099999999998</c:v>
                </c:pt>
                <c:pt idx="40">
                  <c:v>164.47033333333331</c:v>
                </c:pt>
                <c:pt idx="41">
                  <c:v>159.50133333333335</c:v>
                </c:pt>
                <c:pt idx="42">
                  <c:v>158.20233333333334</c:v>
                </c:pt>
                <c:pt idx="43">
                  <c:v>134.24666666666667</c:v>
                </c:pt>
                <c:pt idx="44">
                  <c:v>136.35600000000002</c:v>
                </c:pt>
                <c:pt idx="45">
                  <c:v>141.14666666666668</c:v>
                </c:pt>
                <c:pt idx="46">
                  <c:v>108.50066666666667</c:v>
                </c:pt>
                <c:pt idx="47">
                  <c:v>127.30966666666666</c:v>
                </c:pt>
                <c:pt idx="48">
                  <c:v>121.33766666666666</c:v>
                </c:pt>
                <c:pt idx="49">
                  <c:v>108.57933333333334</c:v>
                </c:pt>
                <c:pt idx="50">
                  <c:v>109.60366666666668</c:v>
                </c:pt>
                <c:pt idx="51">
                  <c:v>93.015666666666661</c:v>
                </c:pt>
                <c:pt idx="52">
                  <c:v>97.916666666666671</c:v>
                </c:pt>
                <c:pt idx="53">
                  <c:v>105.48433333333332</c:v>
                </c:pt>
                <c:pt idx="54">
                  <c:v>97.511333333333326</c:v>
                </c:pt>
                <c:pt idx="55">
                  <c:v>107.04433333333333</c:v>
                </c:pt>
                <c:pt idx="56">
                  <c:v>101.996</c:v>
                </c:pt>
                <c:pt idx="57">
                  <c:v>100.24366666666667</c:v>
                </c:pt>
                <c:pt idx="58">
                  <c:v>106.16866666666665</c:v>
                </c:pt>
                <c:pt idx="59">
                  <c:v>96.050666666666686</c:v>
                </c:pt>
                <c:pt idx="60">
                  <c:v>82.9233333333333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DA1-42E9-ACFA-6840D4741F36}"/>
            </c:ext>
          </c:extLst>
        </c:ser>
        <c:ser>
          <c:idx val="2"/>
          <c:order val="1"/>
          <c:tx>
            <c:v>AmpS, Amp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9'!$G$5:$G$65</c:f>
                <c:numCache>
                  <c:formatCode>General</c:formatCode>
                  <c:ptCount val="61"/>
                  <c:pt idx="0">
                    <c:v>40.298581170226505</c:v>
                  </c:pt>
                  <c:pt idx="1">
                    <c:v>1.4215000293117686</c:v>
                  </c:pt>
                  <c:pt idx="2">
                    <c:v>29.196519775480095</c:v>
                  </c:pt>
                  <c:pt idx="3">
                    <c:v>74.707681017416107</c:v>
                  </c:pt>
                  <c:pt idx="4">
                    <c:v>166.71538088110924</c:v>
                  </c:pt>
                  <c:pt idx="5">
                    <c:v>400.43283378364475</c:v>
                  </c:pt>
                  <c:pt idx="6">
                    <c:v>1093.115656732778</c:v>
                  </c:pt>
                  <c:pt idx="7">
                    <c:v>1901.9288676675053</c:v>
                  </c:pt>
                  <c:pt idx="8">
                    <c:v>1551.1713068247277</c:v>
                  </c:pt>
                  <c:pt idx="9">
                    <c:v>634.0217778265453</c:v>
                  </c:pt>
                  <c:pt idx="10">
                    <c:v>619.20756159169696</c:v>
                  </c:pt>
                  <c:pt idx="11">
                    <c:v>854.24485204262851</c:v>
                  </c:pt>
                  <c:pt idx="12">
                    <c:v>940.3516246863893</c:v>
                  </c:pt>
                  <c:pt idx="13">
                    <c:v>649.67719596914742</c:v>
                  </c:pt>
                  <c:pt idx="14">
                    <c:v>609.43147164632069</c:v>
                  </c:pt>
                  <c:pt idx="15">
                    <c:v>296.49641958209236</c:v>
                  </c:pt>
                  <c:pt idx="16">
                    <c:v>311.72601559114929</c:v>
                  </c:pt>
                  <c:pt idx="17">
                    <c:v>186.9650184900907</c:v>
                  </c:pt>
                  <c:pt idx="18">
                    <c:v>71.392464912855786</c:v>
                  </c:pt>
                  <c:pt idx="19">
                    <c:v>39.696960845048658</c:v>
                  </c:pt>
                  <c:pt idx="20">
                    <c:v>58.607392616745365</c:v>
                  </c:pt>
                  <c:pt idx="21">
                    <c:v>25.014001225980088</c:v>
                  </c:pt>
                  <c:pt idx="22">
                    <c:v>37.962050818328244</c:v>
                  </c:pt>
                  <c:pt idx="23">
                    <c:v>50.616886612407662</c:v>
                  </c:pt>
                  <c:pt idx="24">
                    <c:v>19.252105192246734</c:v>
                  </c:pt>
                  <c:pt idx="25">
                    <c:v>26.132130012687451</c:v>
                  </c:pt>
                  <c:pt idx="26">
                    <c:v>5.2244437981473091</c:v>
                  </c:pt>
                  <c:pt idx="27">
                    <c:v>3.6455766347726097</c:v>
                  </c:pt>
                  <c:pt idx="28">
                    <c:v>19.774394613573723</c:v>
                  </c:pt>
                  <c:pt idx="29">
                    <c:v>9.6315469681666439</c:v>
                  </c:pt>
                  <c:pt idx="30">
                    <c:v>8.7491988966609604</c:v>
                  </c:pt>
                  <c:pt idx="31">
                    <c:v>27.378765518798204</c:v>
                  </c:pt>
                  <c:pt idx="32">
                    <c:v>29.570123052387562</c:v>
                  </c:pt>
                  <c:pt idx="33">
                    <c:v>16.95578498133699</c:v>
                  </c:pt>
                  <c:pt idx="34">
                    <c:v>9.8548141704109948</c:v>
                  </c:pt>
                  <c:pt idx="35">
                    <c:v>3.019536609040089</c:v>
                  </c:pt>
                  <c:pt idx="36">
                    <c:v>6.638188231739143</c:v>
                  </c:pt>
                  <c:pt idx="37">
                    <c:v>3.8357724558859494</c:v>
                  </c:pt>
                  <c:pt idx="38">
                    <c:v>13.707322179526281</c:v>
                  </c:pt>
                  <c:pt idx="39">
                    <c:v>17.075824352965597</c:v>
                  </c:pt>
                  <c:pt idx="40">
                    <c:v>10.665437840676461</c:v>
                  </c:pt>
                  <c:pt idx="41">
                    <c:v>17.64058673438424</c:v>
                  </c:pt>
                  <c:pt idx="42">
                    <c:v>14.637266582255045</c:v>
                  </c:pt>
                  <c:pt idx="43">
                    <c:v>11.620153484356393</c:v>
                  </c:pt>
                  <c:pt idx="44">
                    <c:v>12.893001060006689</c:v>
                  </c:pt>
                  <c:pt idx="45">
                    <c:v>8.7407103258259333</c:v>
                  </c:pt>
                  <c:pt idx="46">
                    <c:v>10.465551888616927</c:v>
                  </c:pt>
                  <c:pt idx="47">
                    <c:v>2.8935000144000953</c:v>
                  </c:pt>
                  <c:pt idx="48">
                    <c:v>15.233259872178813</c:v>
                  </c:pt>
                  <c:pt idx="49">
                    <c:v>22.75274776812681</c:v>
                  </c:pt>
                  <c:pt idx="50">
                    <c:v>17.957131062616916</c:v>
                  </c:pt>
                  <c:pt idx="51">
                    <c:v>5.0344943473335357</c:v>
                  </c:pt>
                  <c:pt idx="52">
                    <c:v>8.8454875124739907</c:v>
                  </c:pt>
                  <c:pt idx="53">
                    <c:v>18.150333890409208</c:v>
                  </c:pt>
                  <c:pt idx="54">
                    <c:v>9.6427860254873075</c:v>
                  </c:pt>
                  <c:pt idx="55">
                    <c:v>13.362771980393887</c:v>
                  </c:pt>
                  <c:pt idx="56">
                    <c:v>16.492179085857618</c:v>
                  </c:pt>
                  <c:pt idx="57">
                    <c:v>15.375027815692889</c:v>
                  </c:pt>
                  <c:pt idx="58">
                    <c:v>6.8418524781913659</c:v>
                  </c:pt>
                  <c:pt idx="59">
                    <c:v>16.318131265558534</c:v>
                  </c:pt>
                  <c:pt idx="60">
                    <c:v>3.8267013209812983</c:v>
                  </c:pt>
                </c:numCache>
              </c:numRef>
            </c:plus>
            <c:minus>
              <c:numRef>
                <c:f>'Figure 9'!$G$5:$G$65</c:f>
                <c:numCache>
                  <c:formatCode>General</c:formatCode>
                  <c:ptCount val="61"/>
                  <c:pt idx="0">
                    <c:v>40.298581170226505</c:v>
                  </c:pt>
                  <c:pt idx="1">
                    <c:v>1.4215000293117686</c:v>
                  </c:pt>
                  <c:pt idx="2">
                    <c:v>29.196519775480095</c:v>
                  </c:pt>
                  <c:pt idx="3">
                    <c:v>74.707681017416107</c:v>
                  </c:pt>
                  <c:pt idx="4">
                    <c:v>166.71538088110924</c:v>
                  </c:pt>
                  <c:pt idx="5">
                    <c:v>400.43283378364475</c:v>
                  </c:pt>
                  <c:pt idx="6">
                    <c:v>1093.115656732778</c:v>
                  </c:pt>
                  <c:pt idx="7">
                    <c:v>1901.9288676675053</c:v>
                  </c:pt>
                  <c:pt idx="8">
                    <c:v>1551.1713068247277</c:v>
                  </c:pt>
                  <c:pt idx="9">
                    <c:v>634.0217778265453</c:v>
                  </c:pt>
                  <c:pt idx="10">
                    <c:v>619.20756159169696</c:v>
                  </c:pt>
                  <c:pt idx="11">
                    <c:v>854.24485204262851</c:v>
                  </c:pt>
                  <c:pt idx="12">
                    <c:v>940.3516246863893</c:v>
                  </c:pt>
                  <c:pt idx="13">
                    <c:v>649.67719596914742</c:v>
                  </c:pt>
                  <c:pt idx="14">
                    <c:v>609.43147164632069</c:v>
                  </c:pt>
                  <c:pt idx="15">
                    <c:v>296.49641958209236</c:v>
                  </c:pt>
                  <c:pt idx="16">
                    <c:v>311.72601559114929</c:v>
                  </c:pt>
                  <c:pt idx="17">
                    <c:v>186.9650184900907</c:v>
                  </c:pt>
                  <c:pt idx="18">
                    <c:v>71.392464912855786</c:v>
                  </c:pt>
                  <c:pt idx="19">
                    <c:v>39.696960845048658</c:v>
                  </c:pt>
                  <c:pt idx="20">
                    <c:v>58.607392616745365</c:v>
                  </c:pt>
                  <c:pt idx="21">
                    <c:v>25.014001225980088</c:v>
                  </c:pt>
                  <c:pt idx="22">
                    <c:v>37.962050818328244</c:v>
                  </c:pt>
                  <c:pt idx="23">
                    <c:v>50.616886612407662</c:v>
                  </c:pt>
                  <c:pt idx="24">
                    <c:v>19.252105192246734</c:v>
                  </c:pt>
                  <c:pt idx="25">
                    <c:v>26.132130012687451</c:v>
                  </c:pt>
                  <c:pt idx="26">
                    <c:v>5.2244437981473091</c:v>
                  </c:pt>
                  <c:pt idx="27">
                    <c:v>3.6455766347726097</c:v>
                  </c:pt>
                  <c:pt idx="28">
                    <c:v>19.774394613573723</c:v>
                  </c:pt>
                  <c:pt idx="29">
                    <c:v>9.6315469681666439</c:v>
                  </c:pt>
                  <c:pt idx="30">
                    <c:v>8.7491988966609604</c:v>
                  </c:pt>
                  <c:pt idx="31">
                    <c:v>27.378765518798204</c:v>
                  </c:pt>
                  <c:pt idx="32">
                    <c:v>29.570123052387562</c:v>
                  </c:pt>
                  <c:pt idx="33">
                    <c:v>16.95578498133699</c:v>
                  </c:pt>
                  <c:pt idx="34">
                    <c:v>9.8548141704109948</c:v>
                  </c:pt>
                  <c:pt idx="35">
                    <c:v>3.019536609040089</c:v>
                  </c:pt>
                  <c:pt idx="36">
                    <c:v>6.638188231739143</c:v>
                  </c:pt>
                  <c:pt idx="37">
                    <c:v>3.8357724558859494</c:v>
                  </c:pt>
                  <c:pt idx="38">
                    <c:v>13.707322179526281</c:v>
                  </c:pt>
                  <c:pt idx="39">
                    <c:v>17.075824352965597</c:v>
                  </c:pt>
                  <c:pt idx="40">
                    <c:v>10.665437840676461</c:v>
                  </c:pt>
                  <c:pt idx="41">
                    <c:v>17.64058673438424</c:v>
                  </c:pt>
                  <c:pt idx="42">
                    <c:v>14.637266582255045</c:v>
                  </c:pt>
                  <c:pt idx="43">
                    <c:v>11.620153484356393</c:v>
                  </c:pt>
                  <c:pt idx="44">
                    <c:v>12.893001060006689</c:v>
                  </c:pt>
                  <c:pt idx="45">
                    <c:v>8.7407103258259333</c:v>
                  </c:pt>
                  <c:pt idx="46">
                    <c:v>10.465551888616927</c:v>
                  </c:pt>
                  <c:pt idx="47">
                    <c:v>2.8935000144000953</c:v>
                  </c:pt>
                  <c:pt idx="48">
                    <c:v>15.233259872178813</c:v>
                  </c:pt>
                  <c:pt idx="49">
                    <c:v>22.75274776812681</c:v>
                  </c:pt>
                  <c:pt idx="50">
                    <c:v>17.957131062616916</c:v>
                  </c:pt>
                  <c:pt idx="51">
                    <c:v>5.0344943473335357</c:v>
                  </c:pt>
                  <c:pt idx="52">
                    <c:v>8.8454875124739907</c:v>
                  </c:pt>
                  <c:pt idx="53">
                    <c:v>18.150333890409208</c:v>
                  </c:pt>
                  <c:pt idx="54">
                    <c:v>9.6427860254873075</c:v>
                  </c:pt>
                  <c:pt idx="55">
                    <c:v>13.362771980393887</c:v>
                  </c:pt>
                  <c:pt idx="56">
                    <c:v>16.492179085857618</c:v>
                  </c:pt>
                  <c:pt idx="57">
                    <c:v>15.375027815692889</c:v>
                  </c:pt>
                  <c:pt idx="58">
                    <c:v>6.8418524781913659</c:v>
                  </c:pt>
                  <c:pt idx="59">
                    <c:v>16.318131265558534</c:v>
                  </c:pt>
                  <c:pt idx="60">
                    <c:v>3.82670132098129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9'!$A$5:$A$65</c:f>
              <c:numCache>
                <c:formatCode>0.00</c:formatCode>
                <c:ptCount val="61"/>
                <c:pt idx="0">
                  <c:v>0</c:v>
                </c:pt>
                <c:pt idx="1">
                  <c:v>3.3333333333333333E-2</c:v>
                </c:pt>
                <c:pt idx="2">
                  <c:v>6.6666666666666666E-2</c:v>
                </c:pt>
                <c:pt idx="3">
                  <c:v>0.1</c:v>
                </c:pt>
                <c:pt idx="4">
                  <c:v>0.13333333333333333</c:v>
                </c:pt>
                <c:pt idx="5">
                  <c:v>0.16666666666666666</c:v>
                </c:pt>
                <c:pt idx="6">
                  <c:v>0.19999999999999998</c:v>
                </c:pt>
                <c:pt idx="7">
                  <c:v>0.23333333333333331</c:v>
                </c:pt>
                <c:pt idx="8">
                  <c:v>0.26666666666666666</c:v>
                </c:pt>
                <c:pt idx="9">
                  <c:v>0.3</c:v>
                </c:pt>
                <c:pt idx="10">
                  <c:v>0.33333333333333331</c:v>
                </c:pt>
                <c:pt idx="11">
                  <c:v>0.36666666666666664</c:v>
                </c:pt>
                <c:pt idx="12">
                  <c:v>0.39999999999999997</c:v>
                </c:pt>
                <c:pt idx="13">
                  <c:v>0.43333333333333329</c:v>
                </c:pt>
                <c:pt idx="14">
                  <c:v>0.46666666666666662</c:v>
                </c:pt>
                <c:pt idx="15">
                  <c:v>0.49999999999999994</c:v>
                </c:pt>
                <c:pt idx="16">
                  <c:v>0.53333333333333333</c:v>
                </c:pt>
                <c:pt idx="17">
                  <c:v>0.56666666666666665</c:v>
                </c:pt>
                <c:pt idx="18">
                  <c:v>0.6</c:v>
                </c:pt>
                <c:pt idx="19">
                  <c:v>0.6333333333333333</c:v>
                </c:pt>
                <c:pt idx="20">
                  <c:v>0.66666666666666663</c:v>
                </c:pt>
                <c:pt idx="21">
                  <c:v>0.7</c:v>
                </c:pt>
                <c:pt idx="22">
                  <c:v>0.73333333333333328</c:v>
                </c:pt>
                <c:pt idx="23">
                  <c:v>0.76666666666666661</c:v>
                </c:pt>
                <c:pt idx="24">
                  <c:v>0.79999999999999993</c:v>
                </c:pt>
                <c:pt idx="25">
                  <c:v>0.83333333333333326</c:v>
                </c:pt>
                <c:pt idx="26">
                  <c:v>0.86666666666666659</c:v>
                </c:pt>
                <c:pt idx="27">
                  <c:v>0.89999999999999991</c:v>
                </c:pt>
                <c:pt idx="28">
                  <c:v>0.93333333333333324</c:v>
                </c:pt>
                <c:pt idx="29">
                  <c:v>0.96666666666666656</c:v>
                </c:pt>
                <c:pt idx="30">
                  <c:v>0.99999999999999989</c:v>
                </c:pt>
                <c:pt idx="31">
                  <c:v>1.0333333333333332</c:v>
                </c:pt>
                <c:pt idx="32">
                  <c:v>1.0666666666666667</c:v>
                </c:pt>
                <c:pt idx="33">
                  <c:v>1.1000000000000001</c:v>
                </c:pt>
                <c:pt idx="34">
                  <c:v>1.1333333333333335</c:v>
                </c:pt>
                <c:pt idx="35">
                  <c:v>1.166666666666667</c:v>
                </c:pt>
                <c:pt idx="36">
                  <c:v>1.2000000000000004</c:v>
                </c:pt>
                <c:pt idx="37">
                  <c:v>1.2333333333333338</c:v>
                </c:pt>
                <c:pt idx="38">
                  <c:v>1.2666666666666673</c:v>
                </c:pt>
                <c:pt idx="39">
                  <c:v>1.3000000000000007</c:v>
                </c:pt>
                <c:pt idx="40">
                  <c:v>1.3333333333333341</c:v>
                </c:pt>
                <c:pt idx="41">
                  <c:v>1.3666666666666676</c:v>
                </c:pt>
                <c:pt idx="42">
                  <c:v>1.400000000000001</c:v>
                </c:pt>
                <c:pt idx="43">
                  <c:v>1.4333333333333345</c:v>
                </c:pt>
                <c:pt idx="44">
                  <c:v>1.4666666666666679</c:v>
                </c:pt>
                <c:pt idx="45">
                  <c:v>1.5000000000000013</c:v>
                </c:pt>
                <c:pt idx="46">
                  <c:v>1.5333333333333348</c:v>
                </c:pt>
                <c:pt idx="47">
                  <c:v>1.5666666666666682</c:v>
                </c:pt>
                <c:pt idx="48">
                  <c:v>1.6000000000000016</c:v>
                </c:pt>
                <c:pt idx="49">
                  <c:v>1.6333333333333351</c:v>
                </c:pt>
                <c:pt idx="50">
                  <c:v>1.6666666666666685</c:v>
                </c:pt>
                <c:pt idx="51">
                  <c:v>1.700000000000002</c:v>
                </c:pt>
                <c:pt idx="52">
                  <c:v>1.7333333333333354</c:v>
                </c:pt>
                <c:pt idx="53">
                  <c:v>1.7666666666666688</c:v>
                </c:pt>
                <c:pt idx="54">
                  <c:v>1.8000000000000023</c:v>
                </c:pt>
                <c:pt idx="55">
                  <c:v>1.8333333333333357</c:v>
                </c:pt>
                <c:pt idx="56">
                  <c:v>1.8666666666666691</c:v>
                </c:pt>
                <c:pt idx="57">
                  <c:v>1.9000000000000026</c:v>
                </c:pt>
                <c:pt idx="58">
                  <c:v>1.933333333333336</c:v>
                </c:pt>
                <c:pt idx="59">
                  <c:v>1.9666666666666694</c:v>
                </c:pt>
                <c:pt idx="60">
                  <c:v>2.0000000000000027</c:v>
                </c:pt>
              </c:numCache>
            </c:numRef>
          </c:xVal>
          <c:yVal>
            <c:numRef>
              <c:f>'Figure 9'!$F$5:$F$65</c:f>
              <c:numCache>
                <c:formatCode>0</c:formatCode>
                <c:ptCount val="61"/>
                <c:pt idx="0">
                  <c:v>550.37333333333333</c:v>
                </c:pt>
                <c:pt idx="1">
                  <c:v>470.45833333333331</c:v>
                </c:pt>
                <c:pt idx="2">
                  <c:v>493.75799999999998</c:v>
                </c:pt>
                <c:pt idx="3">
                  <c:v>706.20699999999999</c:v>
                </c:pt>
                <c:pt idx="4">
                  <c:v>1694.5603333333331</c:v>
                </c:pt>
                <c:pt idx="5">
                  <c:v>3858.0789999999997</c:v>
                </c:pt>
                <c:pt idx="6">
                  <c:v>9255.0033333333322</c:v>
                </c:pt>
                <c:pt idx="7">
                  <c:v>21348.129000000001</c:v>
                </c:pt>
                <c:pt idx="8">
                  <c:v>32928.522666666664</c:v>
                </c:pt>
                <c:pt idx="9">
                  <c:v>35997.143333333333</c:v>
                </c:pt>
                <c:pt idx="10">
                  <c:v>31365.148666666664</c:v>
                </c:pt>
                <c:pt idx="11">
                  <c:v>24170.661333333333</c:v>
                </c:pt>
                <c:pt idx="12">
                  <c:v>17374.701333333334</c:v>
                </c:pt>
                <c:pt idx="13">
                  <c:v>11712.441333333334</c:v>
                </c:pt>
                <c:pt idx="14">
                  <c:v>7907.8630000000003</c:v>
                </c:pt>
                <c:pt idx="15">
                  <c:v>5256.7390000000005</c:v>
                </c:pt>
                <c:pt idx="16">
                  <c:v>3485.6546666666668</c:v>
                </c:pt>
                <c:pt idx="17">
                  <c:v>2305.5229999999997</c:v>
                </c:pt>
                <c:pt idx="18">
                  <c:v>1605.9973333333335</c:v>
                </c:pt>
                <c:pt idx="19">
                  <c:v>1174.1126666666667</c:v>
                </c:pt>
                <c:pt idx="20">
                  <c:v>938.94933333333336</c:v>
                </c:pt>
                <c:pt idx="21">
                  <c:v>740.30533333333335</c:v>
                </c:pt>
                <c:pt idx="22">
                  <c:v>639.10533333333331</c:v>
                </c:pt>
                <c:pt idx="23">
                  <c:v>525.77333333333343</c:v>
                </c:pt>
                <c:pt idx="24">
                  <c:v>473.70633333333336</c:v>
                </c:pt>
                <c:pt idx="25">
                  <c:v>414.74900000000002</c:v>
                </c:pt>
                <c:pt idx="26">
                  <c:v>375.3</c:v>
                </c:pt>
                <c:pt idx="27">
                  <c:v>339.49799999999999</c:v>
                </c:pt>
                <c:pt idx="28">
                  <c:v>326.90966666666668</c:v>
                </c:pt>
                <c:pt idx="29">
                  <c:v>307.15899999999993</c:v>
                </c:pt>
                <c:pt idx="30">
                  <c:v>286.91833333333335</c:v>
                </c:pt>
                <c:pt idx="31">
                  <c:v>262.75533333333334</c:v>
                </c:pt>
                <c:pt idx="32">
                  <c:v>233.13633333333334</c:v>
                </c:pt>
                <c:pt idx="33">
                  <c:v>204.48966666666664</c:v>
                </c:pt>
                <c:pt idx="34">
                  <c:v>211.85233333333335</c:v>
                </c:pt>
                <c:pt idx="35">
                  <c:v>202.60233333333335</c:v>
                </c:pt>
                <c:pt idx="36">
                  <c:v>186.869</c:v>
                </c:pt>
                <c:pt idx="37">
                  <c:v>184.13033333333337</c:v>
                </c:pt>
                <c:pt idx="38">
                  <c:v>182.68133333333333</c:v>
                </c:pt>
                <c:pt idx="39">
                  <c:v>173.80166666666665</c:v>
                </c:pt>
                <c:pt idx="40">
                  <c:v>164.47033333333331</c:v>
                </c:pt>
                <c:pt idx="41">
                  <c:v>159.50133333333332</c:v>
                </c:pt>
                <c:pt idx="42">
                  <c:v>139.874</c:v>
                </c:pt>
                <c:pt idx="43">
                  <c:v>133.76400000000001</c:v>
                </c:pt>
                <c:pt idx="44">
                  <c:v>152.31233333333333</c:v>
                </c:pt>
                <c:pt idx="45">
                  <c:v>131.47900000000001</c:v>
                </c:pt>
                <c:pt idx="46">
                  <c:v>127.78966666666666</c:v>
                </c:pt>
                <c:pt idx="47">
                  <c:v>124.41633333333334</c:v>
                </c:pt>
                <c:pt idx="48">
                  <c:v>133.90666666666667</c:v>
                </c:pt>
                <c:pt idx="49">
                  <c:v>114.37</c:v>
                </c:pt>
                <c:pt idx="50">
                  <c:v>127.06299999999999</c:v>
                </c:pt>
                <c:pt idx="51">
                  <c:v>114.81633333333333</c:v>
                </c:pt>
                <c:pt idx="52">
                  <c:v>119.24533333333333</c:v>
                </c:pt>
                <c:pt idx="53">
                  <c:v>109.83933333333333</c:v>
                </c:pt>
                <c:pt idx="54">
                  <c:v>103.30433333333333</c:v>
                </c:pt>
                <c:pt idx="55">
                  <c:v>110.42</c:v>
                </c:pt>
                <c:pt idx="56">
                  <c:v>116.49799999999999</c:v>
                </c:pt>
                <c:pt idx="57">
                  <c:v>101.69666666666667</c:v>
                </c:pt>
                <c:pt idx="58">
                  <c:v>85.900333333333336</c:v>
                </c:pt>
                <c:pt idx="59">
                  <c:v>99.911999999999992</c:v>
                </c:pt>
                <c:pt idx="60">
                  <c:v>112.814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DA1-42E9-ACFA-6840D4741F36}"/>
            </c:ext>
          </c:extLst>
        </c:ser>
        <c:ser>
          <c:idx val="4"/>
          <c:order val="2"/>
          <c:tx>
            <c:v>no antibiotics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4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9'!$C$5:$C$65</c:f>
                <c:numCache>
                  <c:formatCode>General</c:formatCode>
                  <c:ptCount val="61"/>
                  <c:pt idx="0">
                    <c:v>20.640219063759954</c:v>
                  </c:pt>
                  <c:pt idx="1">
                    <c:v>49.427090975833593</c:v>
                  </c:pt>
                  <c:pt idx="2">
                    <c:v>28.256161735097695</c:v>
                  </c:pt>
                  <c:pt idx="3">
                    <c:v>48.822092031511019</c:v>
                  </c:pt>
                  <c:pt idx="4">
                    <c:v>258.87678080314606</c:v>
                  </c:pt>
                  <c:pt idx="5">
                    <c:v>366.31210070648797</c:v>
                  </c:pt>
                  <c:pt idx="6">
                    <c:v>493.85830408866582</c:v>
                  </c:pt>
                  <c:pt idx="7">
                    <c:v>613.41892002148984</c:v>
                  </c:pt>
                  <c:pt idx="8">
                    <c:v>795.85467586571497</c:v>
                  </c:pt>
                  <c:pt idx="9">
                    <c:v>628.02525494680276</c:v>
                  </c:pt>
                  <c:pt idx="10">
                    <c:v>367.15872061049168</c:v>
                  </c:pt>
                  <c:pt idx="11">
                    <c:v>267.92869288861158</c:v>
                  </c:pt>
                  <c:pt idx="12">
                    <c:v>487.70745716361438</c:v>
                  </c:pt>
                  <c:pt idx="13">
                    <c:v>386.7815285459406</c:v>
                  </c:pt>
                  <c:pt idx="14">
                    <c:v>280.021199558771</c:v>
                  </c:pt>
                  <c:pt idx="15">
                    <c:v>121.30035847157806</c:v>
                  </c:pt>
                  <c:pt idx="16">
                    <c:v>48.843902915307616</c:v>
                  </c:pt>
                  <c:pt idx="17">
                    <c:v>98.861704623175498</c:v>
                  </c:pt>
                  <c:pt idx="18">
                    <c:v>161.43032063091513</c:v>
                  </c:pt>
                  <c:pt idx="19">
                    <c:v>248.97503094152447</c:v>
                  </c:pt>
                  <c:pt idx="20">
                    <c:v>284.45860501896141</c:v>
                  </c:pt>
                  <c:pt idx="21">
                    <c:v>299.73774259230902</c:v>
                  </c:pt>
                  <c:pt idx="22">
                    <c:v>304.31639335621327</c:v>
                  </c:pt>
                  <c:pt idx="23">
                    <c:v>388.28150078132774</c:v>
                  </c:pt>
                  <c:pt idx="24">
                    <c:v>379.64544101086415</c:v>
                  </c:pt>
                  <c:pt idx="25">
                    <c:v>375.58944464401583</c:v>
                  </c:pt>
                  <c:pt idx="26">
                    <c:v>432.16010499235091</c:v>
                  </c:pt>
                  <c:pt idx="27">
                    <c:v>445.74811516370983</c:v>
                  </c:pt>
                  <c:pt idx="28">
                    <c:v>451.87666111930707</c:v>
                  </c:pt>
                  <c:pt idx="29">
                    <c:v>455.64334052304559</c:v>
                  </c:pt>
                  <c:pt idx="30">
                    <c:v>387.66639097854915</c:v>
                  </c:pt>
                  <c:pt idx="31">
                    <c:v>417.78739716750647</c:v>
                  </c:pt>
                  <c:pt idx="32">
                    <c:v>426.11414538164968</c:v>
                  </c:pt>
                  <c:pt idx="33">
                    <c:v>427.91946400267153</c:v>
                  </c:pt>
                  <c:pt idx="34">
                    <c:v>420.15719153946782</c:v>
                  </c:pt>
                  <c:pt idx="35">
                    <c:v>410.62964645326525</c:v>
                  </c:pt>
                  <c:pt idx="36">
                    <c:v>402.11636091725188</c:v>
                  </c:pt>
                  <c:pt idx="37">
                    <c:v>445.81380236858223</c:v>
                  </c:pt>
                  <c:pt idx="38">
                    <c:v>427.18602662111158</c:v>
                  </c:pt>
                  <c:pt idx="39">
                    <c:v>405.09880929513167</c:v>
                  </c:pt>
                  <c:pt idx="40">
                    <c:v>398.52007586862334</c:v>
                  </c:pt>
                  <c:pt idx="41">
                    <c:v>445.9324198960349</c:v>
                  </c:pt>
                  <c:pt idx="42">
                    <c:v>413.11569665450031</c:v>
                  </c:pt>
                  <c:pt idx="43">
                    <c:v>437.76873056710332</c:v>
                  </c:pt>
                  <c:pt idx="44">
                    <c:v>441.37871468199899</c:v>
                  </c:pt>
                  <c:pt idx="45">
                    <c:v>413.86727244411708</c:v>
                  </c:pt>
                  <c:pt idx="46">
                    <c:v>389.10288727918726</c:v>
                  </c:pt>
                  <c:pt idx="47">
                    <c:v>360.46470569391482</c:v>
                  </c:pt>
                  <c:pt idx="48">
                    <c:v>390.41338141300065</c:v>
                  </c:pt>
                  <c:pt idx="49">
                    <c:v>373.79381939290204</c:v>
                  </c:pt>
                  <c:pt idx="50">
                    <c:v>339.64546082103368</c:v>
                  </c:pt>
                  <c:pt idx="51">
                    <c:v>280.99513041391617</c:v>
                  </c:pt>
                  <c:pt idx="52">
                    <c:v>262.66176288210067</c:v>
                  </c:pt>
                  <c:pt idx="53">
                    <c:v>241.65096470184798</c:v>
                  </c:pt>
                  <c:pt idx="54">
                    <c:v>204.87902735273113</c:v>
                  </c:pt>
                  <c:pt idx="55">
                    <c:v>150.05992743678553</c:v>
                  </c:pt>
                  <c:pt idx="56">
                    <c:v>223.92982781740611</c:v>
                  </c:pt>
                  <c:pt idx="57">
                    <c:v>136.24124993187644</c:v>
                  </c:pt>
                  <c:pt idx="58">
                    <c:v>108.66251681391017</c:v>
                  </c:pt>
                  <c:pt idx="59">
                    <c:v>184.13205715554619</c:v>
                  </c:pt>
                  <c:pt idx="60">
                    <c:v>110.34218266374825</c:v>
                  </c:pt>
                </c:numCache>
              </c:numRef>
            </c:plus>
            <c:minus>
              <c:numRef>
                <c:f>'Figure 9'!$C$5:$C$65</c:f>
                <c:numCache>
                  <c:formatCode>General</c:formatCode>
                  <c:ptCount val="61"/>
                  <c:pt idx="0">
                    <c:v>20.640219063759954</c:v>
                  </c:pt>
                  <c:pt idx="1">
                    <c:v>49.427090975833593</c:v>
                  </c:pt>
                  <c:pt idx="2">
                    <c:v>28.256161735097695</c:v>
                  </c:pt>
                  <c:pt idx="3">
                    <c:v>48.822092031511019</c:v>
                  </c:pt>
                  <c:pt idx="4">
                    <c:v>258.87678080314606</c:v>
                  </c:pt>
                  <c:pt idx="5">
                    <c:v>366.31210070648797</c:v>
                  </c:pt>
                  <c:pt idx="6">
                    <c:v>493.85830408866582</c:v>
                  </c:pt>
                  <c:pt idx="7">
                    <c:v>613.41892002148984</c:v>
                  </c:pt>
                  <c:pt idx="8">
                    <c:v>795.85467586571497</c:v>
                  </c:pt>
                  <c:pt idx="9">
                    <c:v>628.02525494680276</c:v>
                  </c:pt>
                  <c:pt idx="10">
                    <c:v>367.15872061049168</c:v>
                  </c:pt>
                  <c:pt idx="11">
                    <c:v>267.92869288861158</c:v>
                  </c:pt>
                  <c:pt idx="12">
                    <c:v>487.70745716361438</c:v>
                  </c:pt>
                  <c:pt idx="13">
                    <c:v>386.7815285459406</c:v>
                  </c:pt>
                  <c:pt idx="14">
                    <c:v>280.021199558771</c:v>
                  </c:pt>
                  <c:pt idx="15">
                    <c:v>121.30035847157806</c:v>
                  </c:pt>
                  <c:pt idx="16">
                    <c:v>48.843902915307616</c:v>
                  </c:pt>
                  <c:pt idx="17">
                    <c:v>98.861704623175498</c:v>
                  </c:pt>
                  <c:pt idx="18">
                    <c:v>161.43032063091513</c:v>
                  </c:pt>
                  <c:pt idx="19">
                    <c:v>248.97503094152447</c:v>
                  </c:pt>
                  <c:pt idx="20">
                    <c:v>284.45860501896141</c:v>
                  </c:pt>
                  <c:pt idx="21">
                    <c:v>299.73774259230902</c:v>
                  </c:pt>
                  <c:pt idx="22">
                    <c:v>304.31639335621327</c:v>
                  </c:pt>
                  <c:pt idx="23">
                    <c:v>388.28150078132774</c:v>
                  </c:pt>
                  <c:pt idx="24">
                    <c:v>379.64544101086415</c:v>
                  </c:pt>
                  <c:pt idx="25">
                    <c:v>375.58944464401583</c:v>
                  </c:pt>
                  <c:pt idx="26">
                    <c:v>432.16010499235091</c:v>
                  </c:pt>
                  <c:pt idx="27">
                    <c:v>445.74811516370983</c:v>
                  </c:pt>
                  <c:pt idx="28">
                    <c:v>451.87666111930707</c:v>
                  </c:pt>
                  <c:pt idx="29">
                    <c:v>455.64334052304559</c:v>
                  </c:pt>
                  <c:pt idx="30">
                    <c:v>387.66639097854915</c:v>
                  </c:pt>
                  <c:pt idx="31">
                    <c:v>417.78739716750647</c:v>
                  </c:pt>
                  <c:pt idx="32">
                    <c:v>426.11414538164968</c:v>
                  </c:pt>
                  <c:pt idx="33">
                    <c:v>427.91946400267153</c:v>
                  </c:pt>
                  <c:pt idx="34">
                    <c:v>420.15719153946782</c:v>
                  </c:pt>
                  <c:pt idx="35">
                    <c:v>410.62964645326525</c:v>
                  </c:pt>
                  <c:pt idx="36">
                    <c:v>402.11636091725188</c:v>
                  </c:pt>
                  <c:pt idx="37">
                    <c:v>445.81380236858223</c:v>
                  </c:pt>
                  <c:pt idx="38">
                    <c:v>427.18602662111158</c:v>
                  </c:pt>
                  <c:pt idx="39">
                    <c:v>405.09880929513167</c:v>
                  </c:pt>
                  <c:pt idx="40">
                    <c:v>398.52007586862334</c:v>
                  </c:pt>
                  <c:pt idx="41">
                    <c:v>445.9324198960349</c:v>
                  </c:pt>
                  <c:pt idx="42">
                    <c:v>413.11569665450031</c:v>
                  </c:pt>
                  <c:pt idx="43">
                    <c:v>437.76873056710332</c:v>
                  </c:pt>
                  <c:pt idx="44">
                    <c:v>441.37871468199899</c:v>
                  </c:pt>
                  <c:pt idx="45">
                    <c:v>413.86727244411708</c:v>
                  </c:pt>
                  <c:pt idx="46">
                    <c:v>389.10288727918726</c:v>
                  </c:pt>
                  <c:pt idx="47">
                    <c:v>360.46470569391482</c:v>
                  </c:pt>
                  <c:pt idx="48">
                    <c:v>390.41338141300065</c:v>
                  </c:pt>
                  <c:pt idx="49">
                    <c:v>373.79381939290204</c:v>
                  </c:pt>
                  <c:pt idx="50">
                    <c:v>339.64546082103368</c:v>
                  </c:pt>
                  <c:pt idx="51">
                    <c:v>280.99513041391617</c:v>
                  </c:pt>
                  <c:pt idx="52">
                    <c:v>262.66176288210067</c:v>
                  </c:pt>
                  <c:pt idx="53">
                    <c:v>241.65096470184798</c:v>
                  </c:pt>
                  <c:pt idx="54">
                    <c:v>204.87902735273113</c:v>
                  </c:pt>
                  <c:pt idx="55">
                    <c:v>150.05992743678553</c:v>
                  </c:pt>
                  <c:pt idx="56">
                    <c:v>223.92982781740611</c:v>
                  </c:pt>
                  <c:pt idx="57">
                    <c:v>136.24124993187644</c:v>
                  </c:pt>
                  <c:pt idx="58">
                    <c:v>108.66251681391017</c:v>
                  </c:pt>
                  <c:pt idx="59">
                    <c:v>184.13205715554619</c:v>
                  </c:pt>
                  <c:pt idx="60">
                    <c:v>110.342182663748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9'!$A$5:$A$65</c:f>
              <c:numCache>
                <c:formatCode>0.00</c:formatCode>
                <c:ptCount val="61"/>
                <c:pt idx="0">
                  <c:v>0</c:v>
                </c:pt>
                <c:pt idx="1">
                  <c:v>3.3333333333333333E-2</c:v>
                </c:pt>
                <c:pt idx="2">
                  <c:v>6.6666666666666666E-2</c:v>
                </c:pt>
                <c:pt idx="3">
                  <c:v>0.1</c:v>
                </c:pt>
                <c:pt idx="4">
                  <c:v>0.13333333333333333</c:v>
                </c:pt>
                <c:pt idx="5">
                  <c:v>0.16666666666666666</c:v>
                </c:pt>
                <c:pt idx="6">
                  <c:v>0.19999999999999998</c:v>
                </c:pt>
                <c:pt idx="7">
                  <c:v>0.23333333333333331</c:v>
                </c:pt>
                <c:pt idx="8">
                  <c:v>0.26666666666666666</c:v>
                </c:pt>
                <c:pt idx="9">
                  <c:v>0.3</c:v>
                </c:pt>
                <c:pt idx="10">
                  <c:v>0.33333333333333331</c:v>
                </c:pt>
                <c:pt idx="11">
                  <c:v>0.36666666666666664</c:v>
                </c:pt>
                <c:pt idx="12">
                  <c:v>0.39999999999999997</c:v>
                </c:pt>
                <c:pt idx="13">
                  <c:v>0.43333333333333329</c:v>
                </c:pt>
                <c:pt idx="14">
                  <c:v>0.46666666666666662</c:v>
                </c:pt>
                <c:pt idx="15">
                  <c:v>0.49999999999999994</c:v>
                </c:pt>
                <c:pt idx="16">
                  <c:v>0.53333333333333333</c:v>
                </c:pt>
                <c:pt idx="17">
                  <c:v>0.56666666666666665</c:v>
                </c:pt>
                <c:pt idx="18">
                  <c:v>0.6</c:v>
                </c:pt>
                <c:pt idx="19">
                  <c:v>0.6333333333333333</c:v>
                </c:pt>
                <c:pt idx="20">
                  <c:v>0.66666666666666663</c:v>
                </c:pt>
                <c:pt idx="21">
                  <c:v>0.7</c:v>
                </c:pt>
                <c:pt idx="22">
                  <c:v>0.73333333333333328</c:v>
                </c:pt>
                <c:pt idx="23">
                  <c:v>0.76666666666666661</c:v>
                </c:pt>
                <c:pt idx="24">
                  <c:v>0.79999999999999993</c:v>
                </c:pt>
                <c:pt idx="25">
                  <c:v>0.83333333333333326</c:v>
                </c:pt>
                <c:pt idx="26">
                  <c:v>0.86666666666666659</c:v>
                </c:pt>
                <c:pt idx="27">
                  <c:v>0.89999999999999991</c:v>
                </c:pt>
                <c:pt idx="28">
                  <c:v>0.93333333333333324</c:v>
                </c:pt>
                <c:pt idx="29">
                  <c:v>0.96666666666666656</c:v>
                </c:pt>
                <c:pt idx="30">
                  <c:v>0.99999999999999989</c:v>
                </c:pt>
                <c:pt idx="31">
                  <c:v>1.0333333333333332</c:v>
                </c:pt>
                <c:pt idx="32">
                  <c:v>1.0666666666666667</c:v>
                </c:pt>
                <c:pt idx="33">
                  <c:v>1.1000000000000001</c:v>
                </c:pt>
                <c:pt idx="34">
                  <c:v>1.1333333333333335</c:v>
                </c:pt>
                <c:pt idx="35">
                  <c:v>1.166666666666667</c:v>
                </c:pt>
                <c:pt idx="36">
                  <c:v>1.2000000000000004</c:v>
                </c:pt>
                <c:pt idx="37">
                  <c:v>1.2333333333333338</c:v>
                </c:pt>
                <c:pt idx="38">
                  <c:v>1.2666666666666673</c:v>
                </c:pt>
                <c:pt idx="39">
                  <c:v>1.3000000000000007</c:v>
                </c:pt>
                <c:pt idx="40">
                  <c:v>1.3333333333333341</c:v>
                </c:pt>
                <c:pt idx="41">
                  <c:v>1.3666666666666676</c:v>
                </c:pt>
                <c:pt idx="42">
                  <c:v>1.400000000000001</c:v>
                </c:pt>
                <c:pt idx="43">
                  <c:v>1.4333333333333345</c:v>
                </c:pt>
                <c:pt idx="44">
                  <c:v>1.4666666666666679</c:v>
                </c:pt>
                <c:pt idx="45">
                  <c:v>1.5000000000000013</c:v>
                </c:pt>
                <c:pt idx="46">
                  <c:v>1.5333333333333348</c:v>
                </c:pt>
                <c:pt idx="47">
                  <c:v>1.5666666666666682</c:v>
                </c:pt>
                <c:pt idx="48">
                  <c:v>1.6000000000000016</c:v>
                </c:pt>
                <c:pt idx="49">
                  <c:v>1.6333333333333351</c:v>
                </c:pt>
                <c:pt idx="50">
                  <c:v>1.6666666666666685</c:v>
                </c:pt>
                <c:pt idx="51">
                  <c:v>1.700000000000002</c:v>
                </c:pt>
                <c:pt idx="52">
                  <c:v>1.7333333333333354</c:v>
                </c:pt>
                <c:pt idx="53">
                  <c:v>1.7666666666666688</c:v>
                </c:pt>
                <c:pt idx="54">
                  <c:v>1.8000000000000023</c:v>
                </c:pt>
                <c:pt idx="55">
                  <c:v>1.8333333333333357</c:v>
                </c:pt>
                <c:pt idx="56">
                  <c:v>1.8666666666666691</c:v>
                </c:pt>
                <c:pt idx="57">
                  <c:v>1.9000000000000026</c:v>
                </c:pt>
                <c:pt idx="58">
                  <c:v>1.933333333333336</c:v>
                </c:pt>
                <c:pt idx="59">
                  <c:v>1.9666666666666694</c:v>
                </c:pt>
                <c:pt idx="60">
                  <c:v>2.0000000000000027</c:v>
                </c:pt>
              </c:numCache>
            </c:numRef>
          </c:xVal>
          <c:yVal>
            <c:numRef>
              <c:f>'Figure 9'!$B$5:$B$65</c:f>
              <c:numCache>
                <c:formatCode>0</c:formatCode>
                <c:ptCount val="61"/>
                <c:pt idx="0">
                  <c:v>616.68299999999999</c:v>
                </c:pt>
                <c:pt idx="1">
                  <c:v>484.19766666666663</c:v>
                </c:pt>
                <c:pt idx="2">
                  <c:v>435.892</c:v>
                </c:pt>
                <c:pt idx="3">
                  <c:v>587.07633333333331</c:v>
                </c:pt>
                <c:pt idx="4">
                  <c:v>1011.784</c:v>
                </c:pt>
                <c:pt idx="5">
                  <c:v>1552.2049999999999</c:v>
                </c:pt>
                <c:pt idx="6">
                  <c:v>2018.7183333333332</c:v>
                </c:pt>
                <c:pt idx="7">
                  <c:v>2845.6153333333336</c:v>
                </c:pt>
                <c:pt idx="8">
                  <c:v>3940.6036666666673</c:v>
                </c:pt>
                <c:pt idx="9">
                  <c:v>4660.6809999999996</c:v>
                </c:pt>
                <c:pt idx="10">
                  <c:v>4722.2636666666667</c:v>
                </c:pt>
                <c:pt idx="11">
                  <c:v>4162.9459999999999</c:v>
                </c:pt>
                <c:pt idx="12">
                  <c:v>3157.9060000000004</c:v>
                </c:pt>
                <c:pt idx="13">
                  <c:v>2345.0773333333332</c:v>
                </c:pt>
                <c:pt idx="14">
                  <c:v>1705.5043333333333</c:v>
                </c:pt>
                <c:pt idx="15">
                  <c:v>1254.2143333333333</c:v>
                </c:pt>
                <c:pt idx="16">
                  <c:v>1059.6969999999999</c:v>
                </c:pt>
                <c:pt idx="17">
                  <c:v>925.09400000000005</c:v>
                </c:pt>
                <c:pt idx="18">
                  <c:v>899.72500000000002</c:v>
                </c:pt>
                <c:pt idx="19">
                  <c:v>868.66033333333337</c:v>
                </c:pt>
                <c:pt idx="20">
                  <c:v>900.8513333333334</c:v>
                </c:pt>
                <c:pt idx="21">
                  <c:v>860.70766666666668</c:v>
                </c:pt>
                <c:pt idx="22">
                  <c:v>852.94333333333327</c:v>
                </c:pt>
                <c:pt idx="23">
                  <c:v>891.69599999999991</c:v>
                </c:pt>
                <c:pt idx="24">
                  <c:v>890.54866666666658</c:v>
                </c:pt>
                <c:pt idx="25">
                  <c:v>887.30299999999988</c:v>
                </c:pt>
                <c:pt idx="26">
                  <c:v>892.60600000000011</c:v>
                </c:pt>
                <c:pt idx="27">
                  <c:v>927.70400000000006</c:v>
                </c:pt>
                <c:pt idx="28">
                  <c:v>956.58533333333344</c:v>
                </c:pt>
                <c:pt idx="29">
                  <c:v>898.33100000000002</c:v>
                </c:pt>
                <c:pt idx="30">
                  <c:v>868.01266666666663</c:v>
                </c:pt>
                <c:pt idx="31">
                  <c:v>921.33100000000013</c:v>
                </c:pt>
                <c:pt idx="32">
                  <c:v>931.09766666666656</c:v>
                </c:pt>
                <c:pt idx="33">
                  <c:v>922.61433333333332</c:v>
                </c:pt>
                <c:pt idx="34">
                  <c:v>901.45866666666677</c:v>
                </c:pt>
                <c:pt idx="35">
                  <c:v>946.76733333333323</c:v>
                </c:pt>
                <c:pt idx="36">
                  <c:v>971.04333333333341</c:v>
                </c:pt>
                <c:pt idx="37">
                  <c:v>950.13266666666675</c:v>
                </c:pt>
                <c:pt idx="38">
                  <c:v>1014.8443333333333</c:v>
                </c:pt>
                <c:pt idx="39">
                  <c:v>1028.8113333333333</c:v>
                </c:pt>
                <c:pt idx="40">
                  <c:v>1081.8386666666668</c:v>
                </c:pt>
                <c:pt idx="41">
                  <c:v>1139.7093333333332</c:v>
                </c:pt>
                <c:pt idx="42">
                  <c:v>1142.6243333333334</c:v>
                </c:pt>
                <c:pt idx="43">
                  <c:v>1173.4523333333334</c:v>
                </c:pt>
                <c:pt idx="44">
                  <c:v>1233.0043333333333</c:v>
                </c:pt>
                <c:pt idx="45">
                  <c:v>1321.5596666666668</c:v>
                </c:pt>
                <c:pt idx="46">
                  <c:v>1340.1049999999998</c:v>
                </c:pt>
                <c:pt idx="47">
                  <c:v>1329.0349999999999</c:v>
                </c:pt>
                <c:pt idx="48">
                  <c:v>1339.0686666666668</c:v>
                </c:pt>
                <c:pt idx="49">
                  <c:v>1361.8243333333332</c:v>
                </c:pt>
                <c:pt idx="50">
                  <c:v>1387.5066666666669</c:v>
                </c:pt>
                <c:pt idx="51">
                  <c:v>1423.8206666666665</c:v>
                </c:pt>
                <c:pt idx="52">
                  <c:v>1418.3366666666668</c:v>
                </c:pt>
                <c:pt idx="53">
                  <c:v>1440.4906666666666</c:v>
                </c:pt>
                <c:pt idx="54">
                  <c:v>1483.9129999999998</c:v>
                </c:pt>
                <c:pt idx="55">
                  <c:v>1485.1213333333333</c:v>
                </c:pt>
                <c:pt idx="56">
                  <c:v>1609.7023333333334</c:v>
                </c:pt>
                <c:pt idx="57">
                  <c:v>1554.0169999999998</c:v>
                </c:pt>
                <c:pt idx="58">
                  <c:v>1629.6906666666666</c:v>
                </c:pt>
                <c:pt idx="59">
                  <c:v>1651.2073333333335</c:v>
                </c:pt>
                <c:pt idx="60">
                  <c:v>1700.405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DDA1-42E9-ACFA-6840D4741F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5268680"/>
        <c:axId val="615269008"/>
      </c:scatterChart>
      <c:valAx>
        <c:axId val="615268680"/>
        <c:scaling>
          <c:orientation val="minMax"/>
          <c:max val="2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/>
                  <a:t>Time (h)</a:t>
                </a:r>
              </a:p>
            </c:rich>
          </c:tx>
          <c:layout>
            <c:manualLayout>
              <c:xMode val="edge"/>
              <c:yMode val="edge"/>
              <c:x val="0.46171016358804207"/>
              <c:y val="0.9166666371095399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15269008"/>
        <c:crosses val="autoZero"/>
        <c:crossBetween val="midCat"/>
        <c:majorUnit val="0.5"/>
      </c:valAx>
      <c:valAx>
        <c:axId val="61526900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/>
                  <a:t>Luminescecne (RLU)</a:t>
                </a:r>
              </a:p>
            </c:rich>
          </c:tx>
          <c:layout>
            <c:manualLayout>
              <c:xMode val="edge"/>
              <c:yMode val="edge"/>
              <c:x val="0"/>
              <c:y val="0.204680501057140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15268680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731551168724743"/>
          <c:y val="3.8682357481151119E-2"/>
          <c:w val="0.73838695104606755"/>
          <c:h val="0.80084798214087471"/>
        </c:manualLayout>
      </c:layout>
      <c:scatterChart>
        <c:scatterStyle val="lineMarker"/>
        <c:varyColors val="0"/>
        <c:ser>
          <c:idx val="1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9'!$K$5:$K$65</c:f>
                <c:numCache>
                  <c:formatCode>General</c:formatCode>
                  <c:ptCount val="61"/>
                  <c:pt idx="0">
                    <c:v>16.752367504326088</c:v>
                  </c:pt>
                  <c:pt idx="1">
                    <c:v>19.401707038299495</c:v>
                  </c:pt>
                  <c:pt idx="2">
                    <c:v>31.37984476273477</c:v>
                  </c:pt>
                  <c:pt idx="3">
                    <c:v>118.88628895433372</c:v>
                  </c:pt>
                  <c:pt idx="4">
                    <c:v>400.25524111371755</c:v>
                  </c:pt>
                  <c:pt idx="5">
                    <c:v>656.27763288438643</c:v>
                  </c:pt>
                  <c:pt idx="6">
                    <c:v>718.1716074950333</c:v>
                  </c:pt>
                  <c:pt idx="7">
                    <c:v>617.13891850160712</c:v>
                  </c:pt>
                  <c:pt idx="8">
                    <c:v>329.80627196936933</c:v>
                  </c:pt>
                  <c:pt idx="9">
                    <c:v>129.33432878139268</c:v>
                  </c:pt>
                  <c:pt idx="10">
                    <c:v>542.43079605266985</c:v>
                  </c:pt>
                  <c:pt idx="11">
                    <c:v>568.37284409825054</c:v>
                  </c:pt>
                  <c:pt idx="12">
                    <c:v>834.5919452530884</c:v>
                  </c:pt>
                  <c:pt idx="13">
                    <c:v>481.5221213080452</c:v>
                  </c:pt>
                  <c:pt idx="14">
                    <c:v>319.42502934074122</c:v>
                  </c:pt>
                  <c:pt idx="15">
                    <c:v>280.61884600111966</c:v>
                  </c:pt>
                  <c:pt idx="16">
                    <c:v>347.64800224125167</c:v>
                  </c:pt>
                  <c:pt idx="17">
                    <c:v>299.69170945656805</c:v>
                  </c:pt>
                  <c:pt idx="18">
                    <c:v>277.4297427241716</c:v>
                  </c:pt>
                  <c:pt idx="19">
                    <c:v>167.10221549997479</c:v>
                  </c:pt>
                  <c:pt idx="20">
                    <c:v>41.504269109735382</c:v>
                  </c:pt>
                  <c:pt idx="21">
                    <c:v>50.439670323400577</c:v>
                  </c:pt>
                  <c:pt idx="22">
                    <c:v>14.472582434843272</c:v>
                  </c:pt>
                  <c:pt idx="23">
                    <c:v>14.824644425190568</c:v>
                  </c:pt>
                  <c:pt idx="24">
                    <c:v>29.249374984775301</c:v>
                  </c:pt>
                  <c:pt idx="25">
                    <c:v>37.969098290583652</c:v>
                  </c:pt>
                  <c:pt idx="26">
                    <c:v>53.148687635099094</c:v>
                  </c:pt>
                  <c:pt idx="27">
                    <c:v>32.567839386937145</c:v>
                  </c:pt>
                  <c:pt idx="28">
                    <c:v>17.563613779629776</c:v>
                  </c:pt>
                  <c:pt idx="29">
                    <c:v>53.56269967057306</c:v>
                  </c:pt>
                  <c:pt idx="30">
                    <c:v>22.688903212804252</c:v>
                  </c:pt>
                  <c:pt idx="31">
                    <c:v>34.753160796297792</c:v>
                  </c:pt>
                  <c:pt idx="32">
                    <c:v>10.136571428906988</c:v>
                  </c:pt>
                  <c:pt idx="33">
                    <c:v>7.137307125239877</c:v>
                  </c:pt>
                  <c:pt idx="34">
                    <c:v>10.270911887461603</c:v>
                  </c:pt>
                  <c:pt idx="35">
                    <c:v>32.403998688433518</c:v>
                  </c:pt>
                  <c:pt idx="36">
                    <c:v>24.369146647622518</c:v>
                  </c:pt>
                  <c:pt idx="37">
                    <c:v>12.886363037464573</c:v>
                  </c:pt>
                  <c:pt idx="38">
                    <c:v>15.864500002626402</c:v>
                  </c:pt>
                  <c:pt idx="39">
                    <c:v>6.3131768812011924</c:v>
                  </c:pt>
                  <c:pt idx="40">
                    <c:v>16.455570252450485</c:v>
                  </c:pt>
                  <c:pt idx="41">
                    <c:v>12.073662796903571</c:v>
                  </c:pt>
                  <c:pt idx="42">
                    <c:v>21.084668774570016</c:v>
                  </c:pt>
                  <c:pt idx="43">
                    <c:v>8.066163916840102</c:v>
                  </c:pt>
                  <c:pt idx="44">
                    <c:v>10.154357143610818</c:v>
                  </c:pt>
                  <c:pt idx="45">
                    <c:v>14.597339974575281</c:v>
                  </c:pt>
                  <c:pt idx="46">
                    <c:v>5.8469911350482917</c:v>
                  </c:pt>
                  <c:pt idx="47">
                    <c:v>22.736458878491408</c:v>
                  </c:pt>
                  <c:pt idx="48">
                    <c:v>24.454529280551075</c:v>
                  </c:pt>
                  <c:pt idx="49">
                    <c:v>8.72660879150658</c:v>
                  </c:pt>
                  <c:pt idx="50">
                    <c:v>10.322101061960851</c:v>
                  </c:pt>
                  <c:pt idx="51">
                    <c:v>24.013491770252781</c:v>
                  </c:pt>
                  <c:pt idx="52">
                    <c:v>14.924775609703625</c:v>
                  </c:pt>
                  <c:pt idx="53">
                    <c:v>14.098997021064939</c:v>
                  </c:pt>
                  <c:pt idx="54">
                    <c:v>11.6156443787391</c:v>
                  </c:pt>
                  <c:pt idx="55">
                    <c:v>15.467377584236225</c:v>
                  </c:pt>
                  <c:pt idx="56">
                    <c:v>17.482416051564453</c:v>
                  </c:pt>
                  <c:pt idx="57">
                    <c:v>14.0105135880167</c:v>
                  </c:pt>
                  <c:pt idx="58">
                    <c:v>18.895071209180443</c:v>
                  </c:pt>
                  <c:pt idx="59">
                    <c:v>3.0142523672269599</c:v>
                  </c:pt>
                  <c:pt idx="60">
                    <c:v>14.559590802400232</c:v>
                  </c:pt>
                </c:numCache>
              </c:numRef>
            </c:plus>
            <c:minus>
              <c:numRef>
                <c:f>'Figure 9'!$K$5:$K$65</c:f>
                <c:numCache>
                  <c:formatCode>General</c:formatCode>
                  <c:ptCount val="61"/>
                  <c:pt idx="0">
                    <c:v>16.752367504326088</c:v>
                  </c:pt>
                  <c:pt idx="1">
                    <c:v>19.401707038299495</c:v>
                  </c:pt>
                  <c:pt idx="2">
                    <c:v>31.37984476273477</c:v>
                  </c:pt>
                  <c:pt idx="3">
                    <c:v>118.88628895433372</c:v>
                  </c:pt>
                  <c:pt idx="4">
                    <c:v>400.25524111371755</c:v>
                  </c:pt>
                  <c:pt idx="5">
                    <c:v>656.27763288438643</c:v>
                  </c:pt>
                  <c:pt idx="6">
                    <c:v>718.1716074950333</c:v>
                  </c:pt>
                  <c:pt idx="7">
                    <c:v>617.13891850160712</c:v>
                  </c:pt>
                  <c:pt idx="8">
                    <c:v>329.80627196936933</c:v>
                  </c:pt>
                  <c:pt idx="9">
                    <c:v>129.33432878139268</c:v>
                  </c:pt>
                  <c:pt idx="10">
                    <c:v>542.43079605266985</c:v>
                  </c:pt>
                  <c:pt idx="11">
                    <c:v>568.37284409825054</c:v>
                  </c:pt>
                  <c:pt idx="12">
                    <c:v>834.5919452530884</c:v>
                  </c:pt>
                  <c:pt idx="13">
                    <c:v>481.5221213080452</c:v>
                  </c:pt>
                  <c:pt idx="14">
                    <c:v>319.42502934074122</c:v>
                  </c:pt>
                  <c:pt idx="15">
                    <c:v>280.61884600111966</c:v>
                  </c:pt>
                  <c:pt idx="16">
                    <c:v>347.64800224125167</c:v>
                  </c:pt>
                  <c:pt idx="17">
                    <c:v>299.69170945656805</c:v>
                  </c:pt>
                  <c:pt idx="18">
                    <c:v>277.4297427241716</c:v>
                  </c:pt>
                  <c:pt idx="19">
                    <c:v>167.10221549997479</c:v>
                  </c:pt>
                  <c:pt idx="20">
                    <c:v>41.504269109735382</c:v>
                  </c:pt>
                  <c:pt idx="21">
                    <c:v>50.439670323400577</c:v>
                  </c:pt>
                  <c:pt idx="22">
                    <c:v>14.472582434843272</c:v>
                  </c:pt>
                  <c:pt idx="23">
                    <c:v>14.824644425190568</c:v>
                  </c:pt>
                  <c:pt idx="24">
                    <c:v>29.249374984775301</c:v>
                  </c:pt>
                  <c:pt idx="25">
                    <c:v>37.969098290583652</c:v>
                  </c:pt>
                  <c:pt idx="26">
                    <c:v>53.148687635099094</c:v>
                  </c:pt>
                  <c:pt idx="27">
                    <c:v>32.567839386937145</c:v>
                  </c:pt>
                  <c:pt idx="28">
                    <c:v>17.563613779629776</c:v>
                  </c:pt>
                  <c:pt idx="29">
                    <c:v>53.56269967057306</c:v>
                  </c:pt>
                  <c:pt idx="30">
                    <c:v>22.688903212804252</c:v>
                  </c:pt>
                  <c:pt idx="31">
                    <c:v>34.753160796297792</c:v>
                  </c:pt>
                  <c:pt idx="32">
                    <c:v>10.136571428906988</c:v>
                  </c:pt>
                  <c:pt idx="33">
                    <c:v>7.137307125239877</c:v>
                  </c:pt>
                  <c:pt idx="34">
                    <c:v>10.270911887461603</c:v>
                  </c:pt>
                  <c:pt idx="35">
                    <c:v>32.403998688433518</c:v>
                  </c:pt>
                  <c:pt idx="36">
                    <c:v>24.369146647622518</c:v>
                  </c:pt>
                  <c:pt idx="37">
                    <c:v>12.886363037464573</c:v>
                  </c:pt>
                  <c:pt idx="38">
                    <c:v>15.864500002626402</c:v>
                  </c:pt>
                  <c:pt idx="39">
                    <c:v>6.3131768812011924</c:v>
                  </c:pt>
                  <c:pt idx="40">
                    <c:v>16.455570252450485</c:v>
                  </c:pt>
                  <c:pt idx="41">
                    <c:v>12.073662796903571</c:v>
                  </c:pt>
                  <c:pt idx="42">
                    <c:v>21.084668774570016</c:v>
                  </c:pt>
                  <c:pt idx="43">
                    <c:v>8.066163916840102</c:v>
                  </c:pt>
                  <c:pt idx="44">
                    <c:v>10.154357143610818</c:v>
                  </c:pt>
                  <c:pt idx="45">
                    <c:v>14.597339974575281</c:v>
                  </c:pt>
                  <c:pt idx="46">
                    <c:v>5.8469911350482917</c:v>
                  </c:pt>
                  <c:pt idx="47">
                    <c:v>22.736458878491408</c:v>
                  </c:pt>
                  <c:pt idx="48">
                    <c:v>24.454529280551075</c:v>
                  </c:pt>
                  <c:pt idx="49">
                    <c:v>8.72660879150658</c:v>
                  </c:pt>
                  <c:pt idx="50">
                    <c:v>10.322101061960851</c:v>
                  </c:pt>
                  <c:pt idx="51">
                    <c:v>24.013491770252781</c:v>
                  </c:pt>
                  <c:pt idx="52">
                    <c:v>14.924775609703625</c:v>
                  </c:pt>
                  <c:pt idx="53">
                    <c:v>14.098997021064939</c:v>
                  </c:pt>
                  <c:pt idx="54">
                    <c:v>11.6156443787391</c:v>
                  </c:pt>
                  <c:pt idx="55">
                    <c:v>15.467377584236225</c:v>
                  </c:pt>
                  <c:pt idx="56">
                    <c:v>17.482416051564453</c:v>
                  </c:pt>
                  <c:pt idx="57">
                    <c:v>14.0105135880167</c:v>
                  </c:pt>
                  <c:pt idx="58">
                    <c:v>18.895071209180443</c:v>
                  </c:pt>
                  <c:pt idx="59">
                    <c:v>3.0142523672269599</c:v>
                  </c:pt>
                  <c:pt idx="60">
                    <c:v>14.55959080240023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9'!$A$5:$A$65</c:f>
              <c:numCache>
                <c:formatCode>0.00</c:formatCode>
                <c:ptCount val="61"/>
                <c:pt idx="0">
                  <c:v>0</c:v>
                </c:pt>
                <c:pt idx="1">
                  <c:v>3.3333333333333333E-2</c:v>
                </c:pt>
                <c:pt idx="2">
                  <c:v>6.6666666666666666E-2</c:v>
                </c:pt>
                <c:pt idx="3">
                  <c:v>0.1</c:v>
                </c:pt>
                <c:pt idx="4">
                  <c:v>0.13333333333333333</c:v>
                </c:pt>
                <c:pt idx="5">
                  <c:v>0.16666666666666666</c:v>
                </c:pt>
                <c:pt idx="6">
                  <c:v>0.19999999999999998</c:v>
                </c:pt>
                <c:pt idx="7">
                  <c:v>0.23333333333333331</c:v>
                </c:pt>
                <c:pt idx="8">
                  <c:v>0.26666666666666666</c:v>
                </c:pt>
                <c:pt idx="9">
                  <c:v>0.3</c:v>
                </c:pt>
                <c:pt idx="10">
                  <c:v>0.33333333333333331</c:v>
                </c:pt>
                <c:pt idx="11">
                  <c:v>0.36666666666666664</c:v>
                </c:pt>
                <c:pt idx="12">
                  <c:v>0.39999999999999997</c:v>
                </c:pt>
                <c:pt idx="13">
                  <c:v>0.43333333333333329</c:v>
                </c:pt>
                <c:pt idx="14">
                  <c:v>0.46666666666666662</c:v>
                </c:pt>
                <c:pt idx="15">
                  <c:v>0.49999999999999994</c:v>
                </c:pt>
                <c:pt idx="16">
                  <c:v>0.53333333333333333</c:v>
                </c:pt>
                <c:pt idx="17">
                  <c:v>0.56666666666666665</c:v>
                </c:pt>
                <c:pt idx="18">
                  <c:v>0.6</c:v>
                </c:pt>
                <c:pt idx="19">
                  <c:v>0.6333333333333333</c:v>
                </c:pt>
                <c:pt idx="20">
                  <c:v>0.66666666666666663</c:v>
                </c:pt>
                <c:pt idx="21">
                  <c:v>0.7</c:v>
                </c:pt>
                <c:pt idx="22">
                  <c:v>0.73333333333333328</c:v>
                </c:pt>
                <c:pt idx="23">
                  <c:v>0.76666666666666661</c:v>
                </c:pt>
                <c:pt idx="24">
                  <c:v>0.79999999999999993</c:v>
                </c:pt>
                <c:pt idx="25">
                  <c:v>0.83333333333333326</c:v>
                </c:pt>
                <c:pt idx="26">
                  <c:v>0.86666666666666659</c:v>
                </c:pt>
                <c:pt idx="27">
                  <c:v>0.89999999999999991</c:v>
                </c:pt>
                <c:pt idx="28">
                  <c:v>0.93333333333333324</c:v>
                </c:pt>
                <c:pt idx="29">
                  <c:v>0.96666666666666656</c:v>
                </c:pt>
                <c:pt idx="30">
                  <c:v>0.99999999999999989</c:v>
                </c:pt>
                <c:pt idx="31">
                  <c:v>1.0333333333333332</c:v>
                </c:pt>
                <c:pt idx="32">
                  <c:v>1.0666666666666667</c:v>
                </c:pt>
                <c:pt idx="33">
                  <c:v>1.1000000000000001</c:v>
                </c:pt>
                <c:pt idx="34">
                  <c:v>1.1333333333333335</c:v>
                </c:pt>
                <c:pt idx="35">
                  <c:v>1.166666666666667</c:v>
                </c:pt>
                <c:pt idx="36">
                  <c:v>1.2000000000000004</c:v>
                </c:pt>
                <c:pt idx="37">
                  <c:v>1.2333333333333338</c:v>
                </c:pt>
                <c:pt idx="38">
                  <c:v>1.2666666666666673</c:v>
                </c:pt>
                <c:pt idx="39">
                  <c:v>1.3000000000000007</c:v>
                </c:pt>
                <c:pt idx="40">
                  <c:v>1.3333333333333341</c:v>
                </c:pt>
                <c:pt idx="41">
                  <c:v>1.3666666666666676</c:v>
                </c:pt>
                <c:pt idx="42">
                  <c:v>1.400000000000001</c:v>
                </c:pt>
                <c:pt idx="43">
                  <c:v>1.4333333333333345</c:v>
                </c:pt>
                <c:pt idx="44">
                  <c:v>1.4666666666666679</c:v>
                </c:pt>
                <c:pt idx="45">
                  <c:v>1.5000000000000013</c:v>
                </c:pt>
                <c:pt idx="46">
                  <c:v>1.5333333333333348</c:v>
                </c:pt>
                <c:pt idx="47">
                  <c:v>1.5666666666666682</c:v>
                </c:pt>
                <c:pt idx="48">
                  <c:v>1.6000000000000016</c:v>
                </c:pt>
                <c:pt idx="49">
                  <c:v>1.6333333333333351</c:v>
                </c:pt>
                <c:pt idx="50">
                  <c:v>1.6666666666666685</c:v>
                </c:pt>
                <c:pt idx="51">
                  <c:v>1.700000000000002</c:v>
                </c:pt>
                <c:pt idx="52">
                  <c:v>1.7333333333333354</c:v>
                </c:pt>
                <c:pt idx="53">
                  <c:v>1.7666666666666688</c:v>
                </c:pt>
                <c:pt idx="54">
                  <c:v>1.8000000000000023</c:v>
                </c:pt>
                <c:pt idx="55">
                  <c:v>1.8333333333333357</c:v>
                </c:pt>
                <c:pt idx="56">
                  <c:v>1.8666666666666691</c:v>
                </c:pt>
                <c:pt idx="57">
                  <c:v>1.9000000000000026</c:v>
                </c:pt>
                <c:pt idx="58">
                  <c:v>1.933333333333336</c:v>
                </c:pt>
                <c:pt idx="59">
                  <c:v>1.9666666666666694</c:v>
                </c:pt>
                <c:pt idx="60">
                  <c:v>2.0000000000000027</c:v>
                </c:pt>
              </c:numCache>
            </c:numRef>
          </c:xVal>
          <c:yVal>
            <c:numRef>
              <c:f>'Figure 9'!$J$5:$J$65</c:f>
              <c:numCache>
                <c:formatCode>0</c:formatCode>
                <c:ptCount val="61"/>
                <c:pt idx="0">
                  <c:v>403.54400000000004</c:v>
                </c:pt>
                <c:pt idx="1">
                  <c:v>265.31400000000002</c:v>
                </c:pt>
                <c:pt idx="2">
                  <c:v>393.20366666666661</c:v>
                </c:pt>
                <c:pt idx="3">
                  <c:v>1706.9053333333334</c:v>
                </c:pt>
                <c:pt idx="4">
                  <c:v>4362.3379999999997</c:v>
                </c:pt>
                <c:pt idx="5">
                  <c:v>7815.9156666666668</c:v>
                </c:pt>
                <c:pt idx="6">
                  <c:v>11943.447999999999</c:v>
                </c:pt>
                <c:pt idx="7">
                  <c:v>15090.661333333335</c:v>
                </c:pt>
                <c:pt idx="8">
                  <c:v>16596.382666666668</c:v>
                </c:pt>
                <c:pt idx="9">
                  <c:v>16536.552333333329</c:v>
                </c:pt>
                <c:pt idx="10">
                  <c:v>14973.803666666667</c:v>
                </c:pt>
                <c:pt idx="11">
                  <c:v>12901.204666666667</c:v>
                </c:pt>
                <c:pt idx="12">
                  <c:v>10665.705333333333</c:v>
                </c:pt>
                <c:pt idx="13">
                  <c:v>8510.0750000000007</c:v>
                </c:pt>
                <c:pt idx="14">
                  <c:v>6680.092333333334</c:v>
                </c:pt>
                <c:pt idx="15">
                  <c:v>5153.8640000000005</c:v>
                </c:pt>
                <c:pt idx="16">
                  <c:v>4194.3726666666662</c:v>
                </c:pt>
                <c:pt idx="17">
                  <c:v>3048.3870000000002</c:v>
                </c:pt>
                <c:pt idx="18">
                  <c:v>2434.806</c:v>
                </c:pt>
                <c:pt idx="19">
                  <c:v>1810.5519999999999</c:v>
                </c:pt>
                <c:pt idx="20">
                  <c:v>1478.5923333333333</c:v>
                </c:pt>
                <c:pt idx="21">
                  <c:v>1148.8993333333335</c:v>
                </c:pt>
                <c:pt idx="22">
                  <c:v>919.40633333333335</c:v>
                </c:pt>
                <c:pt idx="23">
                  <c:v>789.14133333333336</c:v>
                </c:pt>
                <c:pt idx="24">
                  <c:v>660.20100000000002</c:v>
                </c:pt>
                <c:pt idx="25">
                  <c:v>566.005</c:v>
                </c:pt>
                <c:pt idx="26">
                  <c:v>483.49466666666666</c:v>
                </c:pt>
                <c:pt idx="27">
                  <c:v>422.56133333333332</c:v>
                </c:pt>
                <c:pt idx="28">
                  <c:v>373.74900000000002</c:v>
                </c:pt>
                <c:pt idx="29">
                  <c:v>319.69599999999997</c:v>
                </c:pt>
                <c:pt idx="30">
                  <c:v>299.98200000000003</c:v>
                </c:pt>
                <c:pt idx="31">
                  <c:v>262.75533333333334</c:v>
                </c:pt>
                <c:pt idx="32">
                  <c:v>254.85733333333334</c:v>
                </c:pt>
                <c:pt idx="33">
                  <c:v>232.46199999999999</c:v>
                </c:pt>
                <c:pt idx="34">
                  <c:v>218.126</c:v>
                </c:pt>
                <c:pt idx="35">
                  <c:v>198.73400000000001</c:v>
                </c:pt>
                <c:pt idx="36">
                  <c:v>192.66366666666667</c:v>
                </c:pt>
                <c:pt idx="37">
                  <c:v>150.78433333333331</c:v>
                </c:pt>
                <c:pt idx="38">
                  <c:v>160.08666666666667</c:v>
                </c:pt>
                <c:pt idx="39">
                  <c:v>147.73166666666665</c:v>
                </c:pt>
                <c:pt idx="40">
                  <c:v>148.07166666666669</c:v>
                </c:pt>
                <c:pt idx="41">
                  <c:v>116.48433333333332</c:v>
                </c:pt>
                <c:pt idx="42">
                  <c:v>137.94466666666668</c:v>
                </c:pt>
                <c:pt idx="43">
                  <c:v>111.55066666666666</c:v>
                </c:pt>
                <c:pt idx="44">
                  <c:v>104.443</c:v>
                </c:pt>
                <c:pt idx="45">
                  <c:v>127.12866666666667</c:v>
                </c:pt>
                <c:pt idx="46">
                  <c:v>110.91166666666668</c:v>
                </c:pt>
                <c:pt idx="47">
                  <c:v>107.05566666666668</c:v>
                </c:pt>
                <c:pt idx="48">
                  <c:v>93.299333333333337</c:v>
                </c:pt>
                <c:pt idx="49">
                  <c:v>113.40499999999999</c:v>
                </c:pt>
                <c:pt idx="50">
                  <c:v>105.72433333333333</c:v>
                </c:pt>
                <c:pt idx="51">
                  <c:v>113.363</c:v>
                </c:pt>
                <c:pt idx="52">
                  <c:v>105.18799999999999</c:v>
                </c:pt>
                <c:pt idx="53">
                  <c:v>105.48399999999999</c:v>
                </c:pt>
                <c:pt idx="54">
                  <c:v>110.54533333333332</c:v>
                </c:pt>
                <c:pt idx="55">
                  <c:v>99.329333333333338</c:v>
                </c:pt>
                <c:pt idx="56">
                  <c:v>114.081</c:v>
                </c:pt>
                <c:pt idx="57">
                  <c:v>111.866</c:v>
                </c:pt>
                <c:pt idx="58">
                  <c:v>111.96</c:v>
                </c:pt>
                <c:pt idx="59">
                  <c:v>104.73866666666667</c:v>
                </c:pt>
                <c:pt idx="60">
                  <c:v>100.2793333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8D2-4E37-B3B1-9992D94ADDE1}"/>
            </c:ext>
          </c:extLst>
        </c:ser>
        <c:ser>
          <c:idx val="2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9'!$M$5:$M$65</c:f>
                <c:numCache>
                  <c:formatCode>General</c:formatCode>
                  <c:ptCount val="61"/>
                  <c:pt idx="0">
                    <c:v>8.3263001587339573</c:v>
                  </c:pt>
                  <c:pt idx="1">
                    <c:v>2.958607837029664</c:v>
                  </c:pt>
                  <c:pt idx="2">
                    <c:v>20.960944929399858</c:v>
                  </c:pt>
                  <c:pt idx="3">
                    <c:v>23.591955288473493</c:v>
                  </c:pt>
                  <c:pt idx="4">
                    <c:v>28.003130473811893</c:v>
                  </c:pt>
                  <c:pt idx="5">
                    <c:v>33.673121076015505</c:v>
                  </c:pt>
                  <c:pt idx="6">
                    <c:v>50.883731123022052</c:v>
                  </c:pt>
                  <c:pt idx="7">
                    <c:v>29.164271497844762</c:v>
                  </c:pt>
                  <c:pt idx="8">
                    <c:v>53.270642659285933</c:v>
                  </c:pt>
                  <c:pt idx="9">
                    <c:v>41.955190398010743</c:v>
                  </c:pt>
                  <c:pt idx="10">
                    <c:v>51.816353702282051</c:v>
                  </c:pt>
                  <c:pt idx="11">
                    <c:v>78.474769569589483</c:v>
                  </c:pt>
                  <c:pt idx="12">
                    <c:v>107.52119217314022</c:v>
                  </c:pt>
                  <c:pt idx="13">
                    <c:v>44.783388821451815</c:v>
                  </c:pt>
                  <c:pt idx="14">
                    <c:v>23.227920318731353</c:v>
                  </c:pt>
                  <c:pt idx="15">
                    <c:v>88.600955933518406</c:v>
                  </c:pt>
                  <c:pt idx="16">
                    <c:v>42.200963950285939</c:v>
                  </c:pt>
                  <c:pt idx="17">
                    <c:v>51.948281533976719</c:v>
                  </c:pt>
                  <c:pt idx="18">
                    <c:v>5.0826936100195423</c:v>
                  </c:pt>
                  <c:pt idx="19">
                    <c:v>38.030778180310747</c:v>
                  </c:pt>
                  <c:pt idx="20">
                    <c:v>19.265597066619385</c:v>
                  </c:pt>
                  <c:pt idx="21">
                    <c:v>13.711107626057558</c:v>
                  </c:pt>
                  <c:pt idx="22">
                    <c:v>18.782692307902348</c:v>
                  </c:pt>
                  <c:pt idx="23">
                    <c:v>0</c:v>
                  </c:pt>
                  <c:pt idx="24">
                    <c:v>15.322730348516012</c:v>
                  </c:pt>
                  <c:pt idx="25">
                    <c:v>13.658735715040887</c:v>
                  </c:pt>
                  <c:pt idx="26">
                    <c:v>8.7341572575721518</c:v>
                  </c:pt>
                  <c:pt idx="27">
                    <c:v>15.958639582788162</c:v>
                  </c:pt>
                  <c:pt idx="28">
                    <c:v>43.628030729490128</c:v>
                  </c:pt>
                  <c:pt idx="29">
                    <c:v>35.678967366409786</c:v>
                  </c:pt>
                  <c:pt idx="30">
                    <c:v>16.185214116594171</c:v>
                  </c:pt>
                  <c:pt idx="31">
                    <c:v>23.897348604674363</c:v>
                  </c:pt>
                  <c:pt idx="32">
                    <c:v>43.570038723110287</c:v>
                  </c:pt>
                  <c:pt idx="33">
                    <c:v>60.42265133485391</c:v>
                  </c:pt>
                  <c:pt idx="34">
                    <c:v>110.13266662984243</c:v>
                  </c:pt>
                  <c:pt idx="35">
                    <c:v>125.56259184300608</c:v>
                  </c:pt>
                  <c:pt idx="36">
                    <c:v>113.77755577880905</c:v>
                  </c:pt>
                  <c:pt idx="37">
                    <c:v>274.64689294437665</c:v>
                  </c:pt>
                  <c:pt idx="38">
                    <c:v>150.77504503177354</c:v>
                  </c:pt>
                  <c:pt idx="39">
                    <c:v>426.91822153702128</c:v>
                  </c:pt>
                  <c:pt idx="40">
                    <c:v>528.86260025202512</c:v>
                  </c:pt>
                  <c:pt idx="41">
                    <c:v>632.79245559688343</c:v>
                  </c:pt>
                  <c:pt idx="42">
                    <c:v>484.59713425999524</c:v>
                  </c:pt>
                  <c:pt idx="43">
                    <c:v>444.09958824682542</c:v>
                  </c:pt>
                  <c:pt idx="44">
                    <c:v>536.65362294717909</c:v>
                  </c:pt>
                  <c:pt idx="45">
                    <c:v>493.53815510961249</c:v>
                  </c:pt>
                  <c:pt idx="46">
                    <c:v>319.28333754571901</c:v>
                  </c:pt>
                  <c:pt idx="47">
                    <c:v>289.09063329228343</c:v>
                  </c:pt>
                  <c:pt idx="48">
                    <c:v>324.50172888753627</c:v>
                  </c:pt>
                  <c:pt idx="49">
                    <c:v>259.21493115623844</c:v>
                  </c:pt>
                  <c:pt idx="50">
                    <c:v>222.12329719549905</c:v>
                  </c:pt>
                  <c:pt idx="51">
                    <c:v>170.18907098577148</c:v>
                  </c:pt>
                  <c:pt idx="52">
                    <c:v>162.80852813146285</c:v>
                  </c:pt>
                  <c:pt idx="53">
                    <c:v>190.28038989957261</c:v>
                  </c:pt>
                  <c:pt idx="54">
                    <c:v>120.14695912229031</c:v>
                  </c:pt>
                  <c:pt idx="55">
                    <c:v>107.18475601191308</c:v>
                  </c:pt>
                  <c:pt idx="56">
                    <c:v>122.50692568721713</c:v>
                  </c:pt>
                  <c:pt idx="57">
                    <c:v>196.61958369145219</c:v>
                  </c:pt>
                  <c:pt idx="58">
                    <c:v>135.53614545697187</c:v>
                  </c:pt>
                  <c:pt idx="59">
                    <c:v>155.12111371548787</c:v>
                  </c:pt>
                  <c:pt idx="60">
                    <c:v>165.74250309742507</c:v>
                  </c:pt>
                </c:numCache>
              </c:numRef>
            </c:plus>
            <c:minus>
              <c:numRef>
                <c:f>'Figure 9'!$M$5:$M$65</c:f>
                <c:numCache>
                  <c:formatCode>General</c:formatCode>
                  <c:ptCount val="61"/>
                  <c:pt idx="0">
                    <c:v>8.3263001587339573</c:v>
                  </c:pt>
                  <c:pt idx="1">
                    <c:v>2.958607837029664</c:v>
                  </c:pt>
                  <c:pt idx="2">
                    <c:v>20.960944929399858</c:v>
                  </c:pt>
                  <c:pt idx="3">
                    <c:v>23.591955288473493</c:v>
                  </c:pt>
                  <c:pt idx="4">
                    <c:v>28.003130473811893</c:v>
                  </c:pt>
                  <c:pt idx="5">
                    <c:v>33.673121076015505</c:v>
                  </c:pt>
                  <c:pt idx="6">
                    <c:v>50.883731123022052</c:v>
                  </c:pt>
                  <c:pt idx="7">
                    <c:v>29.164271497844762</c:v>
                  </c:pt>
                  <c:pt idx="8">
                    <c:v>53.270642659285933</c:v>
                  </c:pt>
                  <c:pt idx="9">
                    <c:v>41.955190398010743</c:v>
                  </c:pt>
                  <c:pt idx="10">
                    <c:v>51.816353702282051</c:v>
                  </c:pt>
                  <c:pt idx="11">
                    <c:v>78.474769569589483</c:v>
                  </c:pt>
                  <c:pt idx="12">
                    <c:v>107.52119217314022</c:v>
                  </c:pt>
                  <c:pt idx="13">
                    <c:v>44.783388821451815</c:v>
                  </c:pt>
                  <c:pt idx="14">
                    <c:v>23.227920318731353</c:v>
                  </c:pt>
                  <c:pt idx="15">
                    <c:v>88.600955933518406</c:v>
                  </c:pt>
                  <c:pt idx="16">
                    <c:v>42.200963950285939</c:v>
                  </c:pt>
                  <c:pt idx="17">
                    <c:v>51.948281533976719</c:v>
                  </c:pt>
                  <c:pt idx="18">
                    <c:v>5.0826936100195423</c:v>
                  </c:pt>
                  <c:pt idx="19">
                    <c:v>38.030778180310747</c:v>
                  </c:pt>
                  <c:pt idx="20">
                    <c:v>19.265597066619385</c:v>
                  </c:pt>
                  <c:pt idx="21">
                    <c:v>13.711107626057558</c:v>
                  </c:pt>
                  <c:pt idx="22">
                    <c:v>18.782692307902348</c:v>
                  </c:pt>
                  <c:pt idx="23">
                    <c:v>0</c:v>
                  </c:pt>
                  <c:pt idx="24">
                    <c:v>15.322730348516012</c:v>
                  </c:pt>
                  <c:pt idx="25">
                    <c:v>13.658735715040887</c:v>
                  </c:pt>
                  <c:pt idx="26">
                    <c:v>8.7341572575721518</c:v>
                  </c:pt>
                  <c:pt idx="27">
                    <c:v>15.958639582788162</c:v>
                  </c:pt>
                  <c:pt idx="28">
                    <c:v>43.628030729490128</c:v>
                  </c:pt>
                  <c:pt idx="29">
                    <c:v>35.678967366409786</c:v>
                  </c:pt>
                  <c:pt idx="30">
                    <c:v>16.185214116594171</c:v>
                  </c:pt>
                  <c:pt idx="31">
                    <c:v>23.897348604674363</c:v>
                  </c:pt>
                  <c:pt idx="32">
                    <c:v>43.570038723110287</c:v>
                  </c:pt>
                  <c:pt idx="33">
                    <c:v>60.42265133485391</c:v>
                  </c:pt>
                  <c:pt idx="34">
                    <c:v>110.13266662984243</c:v>
                  </c:pt>
                  <c:pt idx="35">
                    <c:v>125.56259184300608</c:v>
                  </c:pt>
                  <c:pt idx="36">
                    <c:v>113.77755577880905</c:v>
                  </c:pt>
                  <c:pt idx="37">
                    <c:v>274.64689294437665</c:v>
                  </c:pt>
                  <c:pt idx="38">
                    <c:v>150.77504503177354</c:v>
                  </c:pt>
                  <c:pt idx="39">
                    <c:v>426.91822153702128</c:v>
                  </c:pt>
                  <c:pt idx="40">
                    <c:v>528.86260025202512</c:v>
                  </c:pt>
                  <c:pt idx="41">
                    <c:v>632.79245559688343</c:v>
                  </c:pt>
                  <c:pt idx="42">
                    <c:v>484.59713425999524</c:v>
                  </c:pt>
                  <c:pt idx="43">
                    <c:v>444.09958824682542</c:v>
                  </c:pt>
                  <c:pt idx="44">
                    <c:v>536.65362294717909</c:v>
                  </c:pt>
                  <c:pt idx="45">
                    <c:v>493.53815510961249</c:v>
                  </c:pt>
                  <c:pt idx="46">
                    <c:v>319.28333754571901</c:v>
                  </c:pt>
                  <c:pt idx="47">
                    <c:v>289.09063329228343</c:v>
                  </c:pt>
                  <c:pt idx="48">
                    <c:v>324.50172888753627</c:v>
                  </c:pt>
                  <c:pt idx="49">
                    <c:v>259.21493115623844</c:v>
                  </c:pt>
                  <c:pt idx="50">
                    <c:v>222.12329719549905</c:v>
                  </c:pt>
                  <c:pt idx="51">
                    <c:v>170.18907098577148</c:v>
                  </c:pt>
                  <c:pt idx="52">
                    <c:v>162.80852813146285</c:v>
                  </c:pt>
                  <c:pt idx="53">
                    <c:v>190.28038989957261</c:v>
                  </c:pt>
                  <c:pt idx="54">
                    <c:v>120.14695912229031</c:v>
                  </c:pt>
                  <c:pt idx="55">
                    <c:v>107.18475601191308</c:v>
                  </c:pt>
                  <c:pt idx="56">
                    <c:v>122.50692568721713</c:v>
                  </c:pt>
                  <c:pt idx="57">
                    <c:v>196.61958369145219</c:v>
                  </c:pt>
                  <c:pt idx="58">
                    <c:v>135.53614545697187</c:v>
                  </c:pt>
                  <c:pt idx="59">
                    <c:v>155.12111371548787</c:v>
                  </c:pt>
                  <c:pt idx="60">
                    <c:v>165.7425030974250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9'!$A$5:$A$65</c:f>
              <c:numCache>
                <c:formatCode>0.00</c:formatCode>
                <c:ptCount val="61"/>
                <c:pt idx="0">
                  <c:v>0</c:v>
                </c:pt>
                <c:pt idx="1">
                  <c:v>3.3333333333333333E-2</c:v>
                </c:pt>
                <c:pt idx="2">
                  <c:v>6.6666666666666666E-2</c:v>
                </c:pt>
                <c:pt idx="3">
                  <c:v>0.1</c:v>
                </c:pt>
                <c:pt idx="4">
                  <c:v>0.13333333333333333</c:v>
                </c:pt>
                <c:pt idx="5">
                  <c:v>0.16666666666666666</c:v>
                </c:pt>
                <c:pt idx="6">
                  <c:v>0.19999999999999998</c:v>
                </c:pt>
                <c:pt idx="7">
                  <c:v>0.23333333333333331</c:v>
                </c:pt>
                <c:pt idx="8">
                  <c:v>0.26666666666666666</c:v>
                </c:pt>
                <c:pt idx="9">
                  <c:v>0.3</c:v>
                </c:pt>
                <c:pt idx="10">
                  <c:v>0.33333333333333331</c:v>
                </c:pt>
                <c:pt idx="11">
                  <c:v>0.36666666666666664</c:v>
                </c:pt>
                <c:pt idx="12">
                  <c:v>0.39999999999999997</c:v>
                </c:pt>
                <c:pt idx="13">
                  <c:v>0.43333333333333329</c:v>
                </c:pt>
                <c:pt idx="14">
                  <c:v>0.46666666666666662</c:v>
                </c:pt>
                <c:pt idx="15">
                  <c:v>0.49999999999999994</c:v>
                </c:pt>
                <c:pt idx="16">
                  <c:v>0.53333333333333333</c:v>
                </c:pt>
                <c:pt idx="17">
                  <c:v>0.56666666666666665</c:v>
                </c:pt>
                <c:pt idx="18">
                  <c:v>0.6</c:v>
                </c:pt>
                <c:pt idx="19">
                  <c:v>0.6333333333333333</c:v>
                </c:pt>
                <c:pt idx="20">
                  <c:v>0.66666666666666663</c:v>
                </c:pt>
                <c:pt idx="21">
                  <c:v>0.7</c:v>
                </c:pt>
                <c:pt idx="22">
                  <c:v>0.73333333333333328</c:v>
                </c:pt>
                <c:pt idx="23">
                  <c:v>0.76666666666666661</c:v>
                </c:pt>
                <c:pt idx="24">
                  <c:v>0.79999999999999993</c:v>
                </c:pt>
                <c:pt idx="25">
                  <c:v>0.83333333333333326</c:v>
                </c:pt>
                <c:pt idx="26">
                  <c:v>0.86666666666666659</c:v>
                </c:pt>
                <c:pt idx="27">
                  <c:v>0.89999999999999991</c:v>
                </c:pt>
                <c:pt idx="28">
                  <c:v>0.93333333333333324</c:v>
                </c:pt>
                <c:pt idx="29">
                  <c:v>0.96666666666666656</c:v>
                </c:pt>
                <c:pt idx="30">
                  <c:v>0.99999999999999989</c:v>
                </c:pt>
                <c:pt idx="31">
                  <c:v>1.0333333333333332</c:v>
                </c:pt>
                <c:pt idx="32">
                  <c:v>1.0666666666666667</c:v>
                </c:pt>
                <c:pt idx="33">
                  <c:v>1.1000000000000001</c:v>
                </c:pt>
                <c:pt idx="34">
                  <c:v>1.1333333333333335</c:v>
                </c:pt>
                <c:pt idx="35">
                  <c:v>1.166666666666667</c:v>
                </c:pt>
                <c:pt idx="36">
                  <c:v>1.2000000000000004</c:v>
                </c:pt>
                <c:pt idx="37">
                  <c:v>1.2333333333333338</c:v>
                </c:pt>
                <c:pt idx="38">
                  <c:v>1.2666666666666673</c:v>
                </c:pt>
                <c:pt idx="39">
                  <c:v>1.3000000000000007</c:v>
                </c:pt>
                <c:pt idx="40">
                  <c:v>1.3333333333333341</c:v>
                </c:pt>
                <c:pt idx="41">
                  <c:v>1.3666666666666676</c:v>
                </c:pt>
                <c:pt idx="42">
                  <c:v>1.400000000000001</c:v>
                </c:pt>
                <c:pt idx="43">
                  <c:v>1.4333333333333345</c:v>
                </c:pt>
                <c:pt idx="44">
                  <c:v>1.4666666666666679</c:v>
                </c:pt>
                <c:pt idx="45">
                  <c:v>1.5000000000000013</c:v>
                </c:pt>
                <c:pt idx="46">
                  <c:v>1.5333333333333348</c:v>
                </c:pt>
                <c:pt idx="47">
                  <c:v>1.5666666666666682</c:v>
                </c:pt>
                <c:pt idx="48">
                  <c:v>1.6000000000000016</c:v>
                </c:pt>
                <c:pt idx="49">
                  <c:v>1.6333333333333351</c:v>
                </c:pt>
                <c:pt idx="50">
                  <c:v>1.6666666666666685</c:v>
                </c:pt>
                <c:pt idx="51">
                  <c:v>1.700000000000002</c:v>
                </c:pt>
                <c:pt idx="52">
                  <c:v>1.7333333333333354</c:v>
                </c:pt>
                <c:pt idx="53">
                  <c:v>1.7666666666666688</c:v>
                </c:pt>
                <c:pt idx="54">
                  <c:v>1.8000000000000023</c:v>
                </c:pt>
                <c:pt idx="55">
                  <c:v>1.8333333333333357</c:v>
                </c:pt>
                <c:pt idx="56">
                  <c:v>1.8666666666666691</c:v>
                </c:pt>
                <c:pt idx="57">
                  <c:v>1.9000000000000026</c:v>
                </c:pt>
                <c:pt idx="58">
                  <c:v>1.933333333333336</c:v>
                </c:pt>
                <c:pt idx="59">
                  <c:v>1.9666666666666694</c:v>
                </c:pt>
                <c:pt idx="60">
                  <c:v>2.0000000000000027</c:v>
                </c:pt>
              </c:numCache>
            </c:numRef>
          </c:xVal>
          <c:yVal>
            <c:numRef>
              <c:f>'Figure 9'!$L$5:$L$65</c:f>
              <c:numCache>
                <c:formatCode>0</c:formatCode>
                <c:ptCount val="61"/>
                <c:pt idx="0">
                  <c:v>422.96333333333331</c:v>
                </c:pt>
                <c:pt idx="1">
                  <c:v>283.31733333333335</c:v>
                </c:pt>
                <c:pt idx="2">
                  <c:v>223.40033333333335</c:v>
                </c:pt>
                <c:pt idx="3">
                  <c:v>399.32633333333337</c:v>
                </c:pt>
                <c:pt idx="4">
                  <c:v>595.16733333333332</c:v>
                </c:pt>
                <c:pt idx="5">
                  <c:v>634.34199999999998</c:v>
                </c:pt>
                <c:pt idx="6">
                  <c:v>667.34100000000001</c:v>
                </c:pt>
                <c:pt idx="7">
                  <c:v>674.9620000000001</c:v>
                </c:pt>
                <c:pt idx="8">
                  <c:v>595.62233333333336</c:v>
                </c:pt>
                <c:pt idx="9">
                  <c:v>563.66433333333327</c:v>
                </c:pt>
                <c:pt idx="10">
                  <c:v>521.87400000000002</c:v>
                </c:pt>
                <c:pt idx="11">
                  <c:v>525.87599999999986</c:v>
                </c:pt>
                <c:pt idx="12">
                  <c:v>501.28533333333331</c:v>
                </c:pt>
                <c:pt idx="13">
                  <c:v>478.0293333333334</c:v>
                </c:pt>
                <c:pt idx="14">
                  <c:v>460.41366666666664</c:v>
                </c:pt>
                <c:pt idx="15">
                  <c:v>453.80533333333341</c:v>
                </c:pt>
                <c:pt idx="16">
                  <c:v>440.29366666666664</c:v>
                </c:pt>
                <c:pt idx="17">
                  <c:v>401.00233333333335</c:v>
                </c:pt>
                <c:pt idx="18">
                  <c:v>369.53833333333336</c:v>
                </c:pt>
                <c:pt idx="19">
                  <c:v>381.09300000000002</c:v>
                </c:pt>
                <c:pt idx="20">
                  <c:v>408.95166666666665</c:v>
                </c:pt>
                <c:pt idx="21">
                  <c:v>340.41466666666662</c:v>
                </c:pt>
                <c:pt idx="22">
                  <c:v>353.98833333333329</c:v>
                </c:pt>
                <c:pt idx="23">
                  <c:v>323.553</c:v>
                </c:pt>
                <c:pt idx="24">
                  <c:v>314.19766666666669</c:v>
                </c:pt>
                <c:pt idx="25">
                  <c:v>342.0116666666666</c:v>
                </c:pt>
                <c:pt idx="26">
                  <c:v>358.87799999999999</c:v>
                </c:pt>
                <c:pt idx="27">
                  <c:v>431.25433333333331</c:v>
                </c:pt>
                <c:pt idx="28">
                  <c:v>528.75333333333333</c:v>
                </c:pt>
                <c:pt idx="29">
                  <c:v>596.95866666666677</c:v>
                </c:pt>
                <c:pt idx="30">
                  <c:v>725.279</c:v>
                </c:pt>
                <c:pt idx="31">
                  <c:v>818.63966666666659</c:v>
                </c:pt>
                <c:pt idx="32">
                  <c:v>974.05666666666673</c:v>
                </c:pt>
                <c:pt idx="33">
                  <c:v>1183.5313333333334</c:v>
                </c:pt>
                <c:pt idx="34">
                  <c:v>1482.4849999999999</c:v>
                </c:pt>
                <c:pt idx="35">
                  <c:v>1815.6843333333334</c:v>
                </c:pt>
                <c:pt idx="36">
                  <c:v>2300.373</c:v>
                </c:pt>
                <c:pt idx="37">
                  <c:v>2852.8150000000001</c:v>
                </c:pt>
                <c:pt idx="38">
                  <c:v>3669.9773333333337</c:v>
                </c:pt>
                <c:pt idx="39">
                  <c:v>4634.2363333333333</c:v>
                </c:pt>
                <c:pt idx="40">
                  <c:v>5567.8756666666668</c:v>
                </c:pt>
                <c:pt idx="41">
                  <c:v>6104.068666666667</c:v>
                </c:pt>
                <c:pt idx="42">
                  <c:v>6603.9739999999993</c:v>
                </c:pt>
                <c:pt idx="43">
                  <c:v>6499.8630000000003</c:v>
                </c:pt>
                <c:pt idx="44">
                  <c:v>6063.9636666666665</c:v>
                </c:pt>
                <c:pt idx="45">
                  <c:v>5592.701</c:v>
                </c:pt>
                <c:pt idx="46">
                  <c:v>5017.0753333333332</c:v>
                </c:pt>
                <c:pt idx="47">
                  <c:v>4452.9416666666666</c:v>
                </c:pt>
                <c:pt idx="48">
                  <c:v>4082.9510000000005</c:v>
                </c:pt>
                <c:pt idx="49">
                  <c:v>3835.0166666666664</c:v>
                </c:pt>
                <c:pt idx="50">
                  <c:v>3876.8719999999998</c:v>
                </c:pt>
                <c:pt idx="51">
                  <c:v>3636.8230000000003</c:v>
                </c:pt>
                <c:pt idx="52">
                  <c:v>3698.5323333333331</c:v>
                </c:pt>
                <c:pt idx="53">
                  <c:v>3642.5983333333334</c:v>
                </c:pt>
                <c:pt idx="54">
                  <c:v>3821.7753333333335</c:v>
                </c:pt>
                <c:pt idx="55">
                  <c:v>3828.0446666666667</c:v>
                </c:pt>
                <c:pt idx="56">
                  <c:v>3940.628666666667</c:v>
                </c:pt>
                <c:pt idx="57">
                  <c:v>4064.4639999999999</c:v>
                </c:pt>
                <c:pt idx="58">
                  <c:v>4224.0686666666661</c:v>
                </c:pt>
                <c:pt idx="59">
                  <c:v>4276.4393333333328</c:v>
                </c:pt>
                <c:pt idx="60">
                  <c:v>4456.1539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8D2-4E37-B3B1-9992D94ADDE1}"/>
            </c:ext>
          </c:extLst>
        </c:ser>
        <c:ser>
          <c:idx val="4"/>
          <c:order val="2"/>
          <c:spPr>
            <a:ln w="25400" cap="rnd">
              <a:noFill/>
              <a:round/>
            </a:ln>
            <a:effectLst/>
          </c:spPr>
          <c:marker>
            <c:symbol val="triangle"/>
            <c:size val="4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9'!$I$5:$I$65</c:f>
                <c:numCache>
                  <c:formatCode>General</c:formatCode>
                  <c:ptCount val="61"/>
                  <c:pt idx="0">
                    <c:v>44.056564213898156</c:v>
                  </c:pt>
                  <c:pt idx="1">
                    <c:v>37.072412847471021</c:v>
                  </c:pt>
                  <c:pt idx="2">
                    <c:v>14.855981466511505</c:v>
                  </c:pt>
                  <c:pt idx="3">
                    <c:v>48.780360279522334</c:v>
                  </c:pt>
                  <c:pt idx="4">
                    <c:v>80.448168713360573</c:v>
                  </c:pt>
                  <c:pt idx="5">
                    <c:v>57.115789693685699</c:v>
                  </c:pt>
                  <c:pt idx="6">
                    <c:v>56.346310935144594</c:v>
                  </c:pt>
                  <c:pt idx="7">
                    <c:v>41.55437400563266</c:v>
                  </c:pt>
                  <c:pt idx="8">
                    <c:v>49.886456201391319</c:v>
                  </c:pt>
                  <c:pt idx="9">
                    <c:v>61.314248428348726</c:v>
                  </c:pt>
                  <c:pt idx="10">
                    <c:v>103.28560272532299</c:v>
                  </c:pt>
                  <c:pt idx="11">
                    <c:v>66.79256729856499</c:v>
                  </c:pt>
                  <c:pt idx="12">
                    <c:v>98.840012051462608</c:v>
                  </c:pt>
                  <c:pt idx="13">
                    <c:v>85.851880189079537</c:v>
                  </c:pt>
                  <c:pt idx="14">
                    <c:v>68.73548516838531</c:v>
                  </c:pt>
                  <c:pt idx="15">
                    <c:v>56.454132128068089</c:v>
                  </c:pt>
                  <c:pt idx="16">
                    <c:v>10.172933025108009</c:v>
                  </c:pt>
                  <c:pt idx="17">
                    <c:v>15.558043011038814</c:v>
                  </c:pt>
                  <c:pt idx="18">
                    <c:v>3.0131314829149702</c:v>
                  </c:pt>
                  <c:pt idx="19">
                    <c:v>6.0175359575161718</c:v>
                  </c:pt>
                  <c:pt idx="20">
                    <c:v>70.268622188949536</c:v>
                  </c:pt>
                  <c:pt idx="21">
                    <c:v>31.957436010001452</c:v>
                  </c:pt>
                  <c:pt idx="22">
                    <c:v>18.104281740332414</c:v>
                  </c:pt>
                  <c:pt idx="23">
                    <c:v>14.44450000288461</c:v>
                  </c:pt>
                  <c:pt idx="24">
                    <c:v>30.048194759974049</c:v>
                  </c:pt>
                  <c:pt idx="25">
                    <c:v>9.8364748258713135</c:v>
                  </c:pt>
                  <c:pt idx="26">
                    <c:v>15.266162287883605</c:v>
                  </c:pt>
                  <c:pt idx="27">
                    <c:v>46.930824309118236</c:v>
                  </c:pt>
                  <c:pt idx="28">
                    <c:v>92.365470887845007</c:v>
                  </c:pt>
                  <c:pt idx="29">
                    <c:v>42.083839226002176</c:v>
                  </c:pt>
                  <c:pt idx="30">
                    <c:v>83.988058057876358</c:v>
                  </c:pt>
                  <c:pt idx="31">
                    <c:v>119.93738223895534</c:v>
                  </c:pt>
                  <c:pt idx="32">
                    <c:v>89.779209677594082</c:v>
                  </c:pt>
                  <c:pt idx="33">
                    <c:v>124.44071379978534</c:v>
                  </c:pt>
                  <c:pt idx="34">
                    <c:v>66.643187441278158</c:v>
                  </c:pt>
                  <c:pt idx="35">
                    <c:v>69.965974597180676</c:v>
                  </c:pt>
                  <c:pt idx="36">
                    <c:v>97.146532590379223</c:v>
                  </c:pt>
                  <c:pt idx="37">
                    <c:v>76.173285115802472</c:v>
                  </c:pt>
                  <c:pt idx="38">
                    <c:v>52.899133754722307</c:v>
                  </c:pt>
                  <c:pt idx="39">
                    <c:v>65.741837533897197</c:v>
                  </c:pt>
                  <c:pt idx="40">
                    <c:v>57.593867784108198</c:v>
                  </c:pt>
                  <c:pt idx="41">
                    <c:v>49.34972982026683</c:v>
                  </c:pt>
                  <c:pt idx="42">
                    <c:v>81.047730630371916</c:v>
                  </c:pt>
                  <c:pt idx="43">
                    <c:v>62.753190487283902</c:v>
                  </c:pt>
                  <c:pt idx="44">
                    <c:v>39.389223048104576</c:v>
                  </c:pt>
                  <c:pt idx="45">
                    <c:v>77.836238072849696</c:v>
                  </c:pt>
                  <c:pt idx="46">
                    <c:v>83.193434172014662</c:v>
                  </c:pt>
                  <c:pt idx="47">
                    <c:v>59.020109914615823</c:v>
                  </c:pt>
                  <c:pt idx="48">
                    <c:v>84.580107887926772</c:v>
                  </c:pt>
                  <c:pt idx="49">
                    <c:v>106.30986836758544</c:v>
                  </c:pt>
                  <c:pt idx="50">
                    <c:v>44.543826343650956</c:v>
                  </c:pt>
                  <c:pt idx="51">
                    <c:v>78.898390948949896</c:v>
                  </c:pt>
                  <c:pt idx="52">
                    <c:v>71.18674477035735</c:v>
                  </c:pt>
                  <c:pt idx="53">
                    <c:v>116.67588755751265</c:v>
                  </c:pt>
                  <c:pt idx="54">
                    <c:v>92.093995129975767</c:v>
                  </c:pt>
                  <c:pt idx="55">
                    <c:v>76.219760357796972</c:v>
                  </c:pt>
                  <c:pt idx="56">
                    <c:v>86.90199547191078</c:v>
                  </c:pt>
                  <c:pt idx="57">
                    <c:v>140.48700202272548</c:v>
                  </c:pt>
                  <c:pt idx="58">
                    <c:v>129.2995678350602</c:v>
                  </c:pt>
                  <c:pt idx="59">
                    <c:v>145.89930212421766</c:v>
                  </c:pt>
                  <c:pt idx="60">
                    <c:v>95.205982984264125</c:v>
                  </c:pt>
                </c:numCache>
              </c:numRef>
            </c:plus>
            <c:minus>
              <c:numRef>
                <c:f>'Figure 9'!$I$5:$I$65</c:f>
                <c:numCache>
                  <c:formatCode>General</c:formatCode>
                  <c:ptCount val="61"/>
                  <c:pt idx="0">
                    <c:v>44.056564213898156</c:v>
                  </c:pt>
                  <c:pt idx="1">
                    <c:v>37.072412847471021</c:v>
                  </c:pt>
                  <c:pt idx="2">
                    <c:v>14.855981466511505</c:v>
                  </c:pt>
                  <c:pt idx="3">
                    <c:v>48.780360279522334</c:v>
                  </c:pt>
                  <c:pt idx="4">
                    <c:v>80.448168713360573</c:v>
                  </c:pt>
                  <c:pt idx="5">
                    <c:v>57.115789693685699</c:v>
                  </c:pt>
                  <c:pt idx="6">
                    <c:v>56.346310935144594</c:v>
                  </c:pt>
                  <c:pt idx="7">
                    <c:v>41.55437400563266</c:v>
                  </c:pt>
                  <c:pt idx="8">
                    <c:v>49.886456201391319</c:v>
                  </c:pt>
                  <c:pt idx="9">
                    <c:v>61.314248428348726</c:v>
                  </c:pt>
                  <c:pt idx="10">
                    <c:v>103.28560272532299</c:v>
                  </c:pt>
                  <c:pt idx="11">
                    <c:v>66.79256729856499</c:v>
                  </c:pt>
                  <c:pt idx="12">
                    <c:v>98.840012051462608</c:v>
                  </c:pt>
                  <c:pt idx="13">
                    <c:v>85.851880189079537</c:v>
                  </c:pt>
                  <c:pt idx="14">
                    <c:v>68.73548516838531</c:v>
                  </c:pt>
                  <c:pt idx="15">
                    <c:v>56.454132128068089</c:v>
                  </c:pt>
                  <c:pt idx="16">
                    <c:v>10.172933025108009</c:v>
                  </c:pt>
                  <c:pt idx="17">
                    <c:v>15.558043011038814</c:v>
                  </c:pt>
                  <c:pt idx="18">
                    <c:v>3.0131314829149702</c:v>
                  </c:pt>
                  <c:pt idx="19">
                    <c:v>6.0175359575161718</c:v>
                  </c:pt>
                  <c:pt idx="20">
                    <c:v>70.268622188949536</c:v>
                  </c:pt>
                  <c:pt idx="21">
                    <c:v>31.957436010001452</c:v>
                  </c:pt>
                  <c:pt idx="22">
                    <c:v>18.104281740332414</c:v>
                  </c:pt>
                  <c:pt idx="23">
                    <c:v>14.44450000288461</c:v>
                  </c:pt>
                  <c:pt idx="24">
                    <c:v>30.048194759974049</c:v>
                  </c:pt>
                  <c:pt idx="25">
                    <c:v>9.8364748258713135</c:v>
                  </c:pt>
                  <c:pt idx="26">
                    <c:v>15.266162287883605</c:v>
                  </c:pt>
                  <c:pt idx="27">
                    <c:v>46.930824309118236</c:v>
                  </c:pt>
                  <c:pt idx="28">
                    <c:v>92.365470887845007</c:v>
                  </c:pt>
                  <c:pt idx="29">
                    <c:v>42.083839226002176</c:v>
                  </c:pt>
                  <c:pt idx="30">
                    <c:v>83.988058057876358</c:v>
                  </c:pt>
                  <c:pt idx="31">
                    <c:v>119.93738223895534</c:v>
                  </c:pt>
                  <c:pt idx="32">
                    <c:v>89.779209677594082</c:v>
                  </c:pt>
                  <c:pt idx="33">
                    <c:v>124.44071379978534</c:v>
                  </c:pt>
                  <c:pt idx="34">
                    <c:v>66.643187441278158</c:v>
                  </c:pt>
                  <c:pt idx="35">
                    <c:v>69.965974597180676</c:v>
                  </c:pt>
                  <c:pt idx="36">
                    <c:v>97.146532590379223</c:v>
                  </c:pt>
                  <c:pt idx="37">
                    <c:v>76.173285115802472</c:v>
                  </c:pt>
                  <c:pt idx="38">
                    <c:v>52.899133754722307</c:v>
                  </c:pt>
                  <c:pt idx="39">
                    <c:v>65.741837533897197</c:v>
                  </c:pt>
                  <c:pt idx="40">
                    <c:v>57.593867784108198</c:v>
                  </c:pt>
                  <c:pt idx="41">
                    <c:v>49.34972982026683</c:v>
                  </c:pt>
                  <c:pt idx="42">
                    <c:v>81.047730630371916</c:v>
                  </c:pt>
                  <c:pt idx="43">
                    <c:v>62.753190487283902</c:v>
                  </c:pt>
                  <c:pt idx="44">
                    <c:v>39.389223048104576</c:v>
                  </c:pt>
                  <c:pt idx="45">
                    <c:v>77.836238072849696</c:v>
                  </c:pt>
                  <c:pt idx="46">
                    <c:v>83.193434172014662</c:v>
                  </c:pt>
                  <c:pt idx="47">
                    <c:v>59.020109914615823</c:v>
                  </c:pt>
                  <c:pt idx="48">
                    <c:v>84.580107887926772</c:v>
                  </c:pt>
                  <c:pt idx="49">
                    <c:v>106.30986836758544</c:v>
                  </c:pt>
                  <c:pt idx="50">
                    <c:v>44.543826343650956</c:v>
                  </c:pt>
                  <c:pt idx="51">
                    <c:v>78.898390948949896</c:v>
                  </c:pt>
                  <c:pt idx="52">
                    <c:v>71.18674477035735</c:v>
                  </c:pt>
                  <c:pt idx="53">
                    <c:v>116.67588755751265</c:v>
                  </c:pt>
                  <c:pt idx="54">
                    <c:v>92.093995129975767</c:v>
                  </c:pt>
                  <c:pt idx="55">
                    <c:v>76.219760357796972</c:v>
                  </c:pt>
                  <c:pt idx="56">
                    <c:v>86.90199547191078</c:v>
                  </c:pt>
                  <c:pt idx="57">
                    <c:v>140.48700202272548</c:v>
                  </c:pt>
                  <c:pt idx="58">
                    <c:v>129.2995678350602</c:v>
                  </c:pt>
                  <c:pt idx="59">
                    <c:v>145.89930212421766</c:v>
                  </c:pt>
                  <c:pt idx="60">
                    <c:v>95.2059829842641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9'!$A$5:$A$65</c:f>
              <c:numCache>
                <c:formatCode>0.00</c:formatCode>
                <c:ptCount val="61"/>
                <c:pt idx="0">
                  <c:v>0</c:v>
                </c:pt>
                <c:pt idx="1">
                  <c:v>3.3333333333333333E-2</c:v>
                </c:pt>
                <c:pt idx="2">
                  <c:v>6.6666666666666666E-2</c:v>
                </c:pt>
                <c:pt idx="3">
                  <c:v>0.1</c:v>
                </c:pt>
                <c:pt idx="4">
                  <c:v>0.13333333333333333</c:v>
                </c:pt>
                <c:pt idx="5">
                  <c:v>0.16666666666666666</c:v>
                </c:pt>
                <c:pt idx="6">
                  <c:v>0.19999999999999998</c:v>
                </c:pt>
                <c:pt idx="7">
                  <c:v>0.23333333333333331</c:v>
                </c:pt>
                <c:pt idx="8">
                  <c:v>0.26666666666666666</c:v>
                </c:pt>
                <c:pt idx="9">
                  <c:v>0.3</c:v>
                </c:pt>
                <c:pt idx="10">
                  <c:v>0.33333333333333331</c:v>
                </c:pt>
                <c:pt idx="11">
                  <c:v>0.36666666666666664</c:v>
                </c:pt>
                <c:pt idx="12">
                  <c:v>0.39999999999999997</c:v>
                </c:pt>
                <c:pt idx="13">
                  <c:v>0.43333333333333329</c:v>
                </c:pt>
                <c:pt idx="14">
                  <c:v>0.46666666666666662</c:v>
                </c:pt>
                <c:pt idx="15">
                  <c:v>0.49999999999999994</c:v>
                </c:pt>
                <c:pt idx="16">
                  <c:v>0.53333333333333333</c:v>
                </c:pt>
                <c:pt idx="17">
                  <c:v>0.56666666666666665</c:v>
                </c:pt>
                <c:pt idx="18">
                  <c:v>0.6</c:v>
                </c:pt>
                <c:pt idx="19">
                  <c:v>0.6333333333333333</c:v>
                </c:pt>
                <c:pt idx="20">
                  <c:v>0.66666666666666663</c:v>
                </c:pt>
                <c:pt idx="21">
                  <c:v>0.7</c:v>
                </c:pt>
                <c:pt idx="22">
                  <c:v>0.73333333333333328</c:v>
                </c:pt>
                <c:pt idx="23">
                  <c:v>0.76666666666666661</c:v>
                </c:pt>
                <c:pt idx="24">
                  <c:v>0.79999999999999993</c:v>
                </c:pt>
                <c:pt idx="25">
                  <c:v>0.83333333333333326</c:v>
                </c:pt>
                <c:pt idx="26">
                  <c:v>0.86666666666666659</c:v>
                </c:pt>
                <c:pt idx="27">
                  <c:v>0.89999999999999991</c:v>
                </c:pt>
                <c:pt idx="28">
                  <c:v>0.93333333333333324</c:v>
                </c:pt>
                <c:pt idx="29">
                  <c:v>0.96666666666666656</c:v>
                </c:pt>
                <c:pt idx="30">
                  <c:v>0.99999999999999989</c:v>
                </c:pt>
                <c:pt idx="31">
                  <c:v>1.0333333333333332</c:v>
                </c:pt>
                <c:pt idx="32">
                  <c:v>1.0666666666666667</c:v>
                </c:pt>
                <c:pt idx="33">
                  <c:v>1.1000000000000001</c:v>
                </c:pt>
                <c:pt idx="34">
                  <c:v>1.1333333333333335</c:v>
                </c:pt>
                <c:pt idx="35">
                  <c:v>1.166666666666667</c:v>
                </c:pt>
                <c:pt idx="36">
                  <c:v>1.2000000000000004</c:v>
                </c:pt>
                <c:pt idx="37">
                  <c:v>1.2333333333333338</c:v>
                </c:pt>
                <c:pt idx="38">
                  <c:v>1.2666666666666673</c:v>
                </c:pt>
                <c:pt idx="39">
                  <c:v>1.3000000000000007</c:v>
                </c:pt>
                <c:pt idx="40">
                  <c:v>1.3333333333333341</c:v>
                </c:pt>
                <c:pt idx="41">
                  <c:v>1.3666666666666676</c:v>
                </c:pt>
                <c:pt idx="42">
                  <c:v>1.400000000000001</c:v>
                </c:pt>
                <c:pt idx="43">
                  <c:v>1.4333333333333345</c:v>
                </c:pt>
                <c:pt idx="44">
                  <c:v>1.4666666666666679</c:v>
                </c:pt>
                <c:pt idx="45">
                  <c:v>1.5000000000000013</c:v>
                </c:pt>
                <c:pt idx="46">
                  <c:v>1.5333333333333348</c:v>
                </c:pt>
                <c:pt idx="47">
                  <c:v>1.5666666666666682</c:v>
                </c:pt>
                <c:pt idx="48">
                  <c:v>1.6000000000000016</c:v>
                </c:pt>
                <c:pt idx="49">
                  <c:v>1.6333333333333351</c:v>
                </c:pt>
                <c:pt idx="50">
                  <c:v>1.6666666666666685</c:v>
                </c:pt>
                <c:pt idx="51">
                  <c:v>1.700000000000002</c:v>
                </c:pt>
                <c:pt idx="52">
                  <c:v>1.7333333333333354</c:v>
                </c:pt>
                <c:pt idx="53">
                  <c:v>1.7666666666666688</c:v>
                </c:pt>
                <c:pt idx="54">
                  <c:v>1.8000000000000023</c:v>
                </c:pt>
                <c:pt idx="55">
                  <c:v>1.8333333333333357</c:v>
                </c:pt>
                <c:pt idx="56">
                  <c:v>1.8666666666666691</c:v>
                </c:pt>
                <c:pt idx="57">
                  <c:v>1.9000000000000026</c:v>
                </c:pt>
                <c:pt idx="58">
                  <c:v>1.933333333333336</c:v>
                </c:pt>
                <c:pt idx="59">
                  <c:v>1.9666666666666694</c:v>
                </c:pt>
                <c:pt idx="60">
                  <c:v>2.0000000000000027</c:v>
                </c:pt>
              </c:numCache>
            </c:numRef>
          </c:xVal>
          <c:yVal>
            <c:numRef>
              <c:f>'Figure 9'!$H$5:$H$65</c:f>
              <c:numCache>
                <c:formatCode>0</c:formatCode>
                <c:ptCount val="61"/>
                <c:pt idx="0">
                  <c:v>613.36766666666665</c:v>
                </c:pt>
                <c:pt idx="1">
                  <c:v>425.4496666666667</c:v>
                </c:pt>
                <c:pt idx="2">
                  <c:v>308.77666666666664</c:v>
                </c:pt>
                <c:pt idx="3">
                  <c:v>479.38200000000001</c:v>
                </c:pt>
                <c:pt idx="4">
                  <c:v>755.62433333333331</c:v>
                </c:pt>
                <c:pt idx="5">
                  <c:v>675.86766666666665</c:v>
                </c:pt>
                <c:pt idx="6">
                  <c:v>566.21399999999994</c:v>
                </c:pt>
                <c:pt idx="7">
                  <c:v>489.26299999999998</c:v>
                </c:pt>
                <c:pt idx="8">
                  <c:v>430.6513333333333</c:v>
                </c:pt>
                <c:pt idx="9">
                  <c:v>446.89466666666675</c:v>
                </c:pt>
                <c:pt idx="10">
                  <c:v>538.64633333333347</c:v>
                </c:pt>
                <c:pt idx="11">
                  <c:v>568.98066666666671</c:v>
                </c:pt>
                <c:pt idx="12">
                  <c:v>636.65133333333335</c:v>
                </c:pt>
                <c:pt idx="13">
                  <c:v>498.16699999999997</c:v>
                </c:pt>
                <c:pt idx="14">
                  <c:v>430.10466666666667</c:v>
                </c:pt>
                <c:pt idx="15">
                  <c:v>335.06566666666663</c:v>
                </c:pt>
                <c:pt idx="16">
                  <c:v>266.01066666666674</c:v>
                </c:pt>
                <c:pt idx="17">
                  <c:v>257.71866666666665</c:v>
                </c:pt>
                <c:pt idx="18">
                  <c:v>259.54533333333336</c:v>
                </c:pt>
                <c:pt idx="19">
                  <c:v>247.63800000000001</c:v>
                </c:pt>
                <c:pt idx="20">
                  <c:v>234.37566666666666</c:v>
                </c:pt>
                <c:pt idx="21">
                  <c:v>244.18933333333334</c:v>
                </c:pt>
                <c:pt idx="22">
                  <c:v>274.5216666666667</c:v>
                </c:pt>
                <c:pt idx="23">
                  <c:v>293.21966666666668</c:v>
                </c:pt>
                <c:pt idx="24">
                  <c:v>287.69333333333333</c:v>
                </c:pt>
                <c:pt idx="25">
                  <c:v>298.17599999999999</c:v>
                </c:pt>
                <c:pt idx="26">
                  <c:v>331.82900000000001</c:v>
                </c:pt>
                <c:pt idx="27">
                  <c:v>350.1223333333333</c:v>
                </c:pt>
                <c:pt idx="28">
                  <c:v>419.62266666666665</c:v>
                </c:pt>
                <c:pt idx="29">
                  <c:v>495.21499999999997</c:v>
                </c:pt>
                <c:pt idx="30">
                  <c:v>563.19233333333341</c:v>
                </c:pt>
                <c:pt idx="31">
                  <c:v>618.07766666666669</c:v>
                </c:pt>
                <c:pt idx="32">
                  <c:v>702.30566666666664</c:v>
                </c:pt>
                <c:pt idx="33">
                  <c:v>738.86299999999994</c:v>
                </c:pt>
                <c:pt idx="34">
                  <c:v>781.77966666666669</c:v>
                </c:pt>
                <c:pt idx="35">
                  <c:v>771.24266666666665</c:v>
                </c:pt>
                <c:pt idx="36">
                  <c:v>789.00266666666664</c:v>
                </c:pt>
                <c:pt idx="37">
                  <c:v>859.27533333333338</c:v>
                </c:pt>
                <c:pt idx="38">
                  <c:v>843.21999999999991</c:v>
                </c:pt>
                <c:pt idx="39">
                  <c:v>847.76733333333323</c:v>
                </c:pt>
                <c:pt idx="40">
                  <c:v>877.33566666666673</c:v>
                </c:pt>
                <c:pt idx="41">
                  <c:v>928.97466666666662</c:v>
                </c:pt>
                <c:pt idx="42">
                  <c:v>920.75566666666657</c:v>
                </c:pt>
                <c:pt idx="43">
                  <c:v>865.84366666666665</c:v>
                </c:pt>
                <c:pt idx="44">
                  <c:v>904.20333333333338</c:v>
                </c:pt>
                <c:pt idx="45">
                  <c:v>907.78666666666675</c:v>
                </c:pt>
                <c:pt idx="46">
                  <c:v>889.70633333333342</c:v>
                </c:pt>
                <c:pt idx="47">
                  <c:v>912.38533333333328</c:v>
                </c:pt>
                <c:pt idx="48">
                  <c:v>921.39533333333338</c:v>
                </c:pt>
                <c:pt idx="49">
                  <c:v>877.80233333333342</c:v>
                </c:pt>
                <c:pt idx="50">
                  <c:v>943.75666666666666</c:v>
                </c:pt>
                <c:pt idx="51">
                  <c:v>925.79866666666658</c:v>
                </c:pt>
                <c:pt idx="52">
                  <c:v>974.803</c:v>
                </c:pt>
                <c:pt idx="53">
                  <c:v>1025.8116666666667</c:v>
                </c:pt>
                <c:pt idx="54">
                  <c:v>1000.6999999999999</c:v>
                </c:pt>
                <c:pt idx="55">
                  <c:v>1063.6940000000002</c:v>
                </c:pt>
                <c:pt idx="56">
                  <c:v>1097.788</c:v>
                </c:pt>
                <c:pt idx="57">
                  <c:v>1082.3396666666667</c:v>
                </c:pt>
                <c:pt idx="58">
                  <c:v>1136.0056666666667</c:v>
                </c:pt>
                <c:pt idx="59">
                  <c:v>1130.4086666666665</c:v>
                </c:pt>
                <c:pt idx="60">
                  <c:v>1178.761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8D2-4E37-B3B1-9992D94ADD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5268680"/>
        <c:axId val="615269008"/>
      </c:scatterChart>
      <c:valAx>
        <c:axId val="615268680"/>
        <c:scaling>
          <c:orientation val="minMax"/>
          <c:max val="2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/>
                  <a:t>Time (h)</a:t>
                </a:r>
              </a:p>
            </c:rich>
          </c:tx>
          <c:layout>
            <c:manualLayout>
              <c:xMode val="edge"/>
              <c:yMode val="edge"/>
              <c:x val="0.46171016358804207"/>
              <c:y val="0.9166666371095399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15269008"/>
        <c:crosses val="autoZero"/>
        <c:crossBetween val="midCat"/>
        <c:majorUnit val="0.5"/>
      </c:valAx>
      <c:valAx>
        <c:axId val="61526900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/>
                  <a:t>Luminescecne (RLU)</a:t>
                </a:r>
              </a:p>
            </c:rich>
          </c:tx>
          <c:layout>
            <c:manualLayout>
              <c:xMode val="edge"/>
              <c:yMode val="edge"/>
              <c:x val="0"/>
              <c:y val="0.204680501057140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15268680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731551168724743"/>
          <c:y val="3.8682357481151119E-2"/>
          <c:w val="0.73838695104606755"/>
          <c:h val="0.80084798214087471"/>
        </c:manualLayout>
      </c:layout>
      <c:scatterChart>
        <c:scatterStyle val="lineMarker"/>
        <c:varyColors val="0"/>
        <c:ser>
          <c:idx val="2"/>
          <c:order val="0"/>
          <c:spPr>
            <a:ln w="25400" cap="rnd">
              <a:noFill/>
              <a:round/>
            </a:ln>
            <a:effectLst/>
          </c:spPr>
          <c:marker>
            <c:symbol val="x"/>
            <c:size val="4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9'!$O$5:$O$65</c:f>
                <c:numCache>
                  <c:formatCode>General</c:formatCode>
                  <c:ptCount val="61"/>
                  <c:pt idx="0">
                    <c:v>5.1229336647406782</c:v>
                  </c:pt>
                  <c:pt idx="1">
                    <c:v>1.6408294650369157</c:v>
                  </c:pt>
                  <c:pt idx="2">
                    <c:v>5.7509860313978587</c:v>
                  </c:pt>
                  <c:pt idx="3">
                    <c:v>5.9520435426274689</c:v>
                  </c:pt>
                  <c:pt idx="4">
                    <c:v>3.5947145922868455</c:v>
                  </c:pt>
                  <c:pt idx="5">
                    <c:v>2.4802967564386362</c:v>
                  </c:pt>
                  <c:pt idx="6">
                    <c:v>4.3717772129878698</c:v>
                  </c:pt>
                  <c:pt idx="7">
                    <c:v>15.273922318775913</c:v>
                  </c:pt>
                  <c:pt idx="8">
                    <c:v>12.065864011057558</c:v>
                  </c:pt>
                  <c:pt idx="9">
                    <c:v>8.4472725183931363</c:v>
                  </c:pt>
                  <c:pt idx="10">
                    <c:v>12.778185838894924</c:v>
                  </c:pt>
                  <c:pt idx="11">
                    <c:v>8.1700140962750663</c:v>
                  </c:pt>
                  <c:pt idx="12">
                    <c:v>16.631441919849671</c:v>
                  </c:pt>
                  <c:pt idx="13">
                    <c:v>12.567260335225573</c:v>
                  </c:pt>
                  <c:pt idx="14">
                    <c:v>10.896927701574233</c:v>
                  </c:pt>
                  <c:pt idx="15">
                    <c:v>6.6090561353343018</c:v>
                  </c:pt>
                  <c:pt idx="16">
                    <c:v>5.0862054946033517</c:v>
                  </c:pt>
                  <c:pt idx="17">
                    <c:v>20.262577435591304</c:v>
                  </c:pt>
                  <c:pt idx="18">
                    <c:v>11.487852192642441</c:v>
                  </c:pt>
                  <c:pt idx="19">
                    <c:v>12.517531186300298</c:v>
                  </c:pt>
                  <c:pt idx="20">
                    <c:v>6.5238864439330477</c:v>
                  </c:pt>
                  <c:pt idx="21">
                    <c:v>6.3230417521949045</c:v>
                  </c:pt>
                  <c:pt idx="22">
                    <c:v>12.03090858303449</c:v>
                  </c:pt>
                  <c:pt idx="23">
                    <c:v>3.8214098183785534</c:v>
                  </c:pt>
                  <c:pt idx="24">
                    <c:v>5.7829999999999977</c:v>
                  </c:pt>
                  <c:pt idx="25">
                    <c:v>10.421013914202328</c:v>
                  </c:pt>
                  <c:pt idx="26">
                    <c:v>7.9809539112396779</c:v>
                  </c:pt>
                  <c:pt idx="27">
                    <c:v>7.9794710977608752</c:v>
                  </c:pt>
                  <c:pt idx="28">
                    <c:v>5.2229183732213667</c:v>
                  </c:pt>
                  <c:pt idx="29">
                    <c:v>6.6294595053694474</c:v>
                  </c:pt>
                  <c:pt idx="30">
                    <c:v>8.7089999999999463</c:v>
                  </c:pt>
                  <c:pt idx="31">
                    <c:v>14.047928993271606</c:v>
                  </c:pt>
                  <c:pt idx="32">
                    <c:v>7.431111020567517</c:v>
                  </c:pt>
                  <c:pt idx="33">
                    <c:v>9.6336245688387567</c:v>
                  </c:pt>
                  <c:pt idx="34">
                    <c:v>5.0154417884502775</c:v>
                  </c:pt>
                  <c:pt idx="35">
                    <c:v>7.9891850022389592</c:v>
                  </c:pt>
                  <c:pt idx="36">
                    <c:v>9.8604947137555286</c:v>
                  </c:pt>
                  <c:pt idx="37">
                    <c:v>5.022369991680554</c:v>
                  </c:pt>
                  <c:pt idx="38">
                    <c:v>15.88646620030185</c:v>
                  </c:pt>
                  <c:pt idx="39">
                    <c:v>15.487032780146523</c:v>
                  </c:pt>
                  <c:pt idx="40">
                    <c:v>11.575500003599508</c:v>
                  </c:pt>
                  <c:pt idx="41">
                    <c:v>5.2286040520710069</c:v>
                  </c:pt>
                  <c:pt idx="42">
                    <c:v>10.434465391192829</c:v>
                  </c:pt>
                  <c:pt idx="43">
                    <c:v>14.267948918233948</c:v>
                  </c:pt>
                  <c:pt idx="44">
                    <c:v>13.710719686921331</c:v>
                  </c:pt>
                  <c:pt idx="45">
                    <c:v>4.4303687205468538</c:v>
                  </c:pt>
                  <c:pt idx="46">
                    <c:v>16.431547107114859</c:v>
                  </c:pt>
                  <c:pt idx="47">
                    <c:v>11.693899791486714</c:v>
                  </c:pt>
                  <c:pt idx="48">
                    <c:v>12.503501682862012</c:v>
                  </c:pt>
                  <c:pt idx="49">
                    <c:v>11.791209451677656</c:v>
                  </c:pt>
                  <c:pt idx="50">
                    <c:v>13.751559196445086</c:v>
                  </c:pt>
                  <c:pt idx="51">
                    <c:v>3.0257816070121999</c:v>
                  </c:pt>
                  <c:pt idx="52">
                    <c:v>7.1729860588182692</c:v>
                  </c:pt>
                  <c:pt idx="53">
                    <c:v>0.83831259086333554</c:v>
                  </c:pt>
                  <c:pt idx="54">
                    <c:v>12.058530687166375</c:v>
                  </c:pt>
                  <c:pt idx="55">
                    <c:v>15.056129726238845</c:v>
                  </c:pt>
                  <c:pt idx="56">
                    <c:v>18.852307692516906</c:v>
                  </c:pt>
                  <c:pt idx="57">
                    <c:v>5.2383113055004005</c:v>
                  </c:pt>
                  <c:pt idx="58">
                    <c:v>2.2113109987817956</c:v>
                  </c:pt>
                  <c:pt idx="59">
                    <c:v>6.6355696062960581</c:v>
                  </c:pt>
                  <c:pt idx="60">
                    <c:v>6.8352222348655216</c:v>
                  </c:pt>
                </c:numCache>
              </c:numRef>
            </c:plus>
            <c:minus>
              <c:numRef>
                <c:f>'Figure 9'!$O$5:$O$65</c:f>
                <c:numCache>
                  <c:formatCode>General</c:formatCode>
                  <c:ptCount val="61"/>
                  <c:pt idx="0">
                    <c:v>5.1229336647406782</c:v>
                  </c:pt>
                  <c:pt idx="1">
                    <c:v>1.6408294650369157</c:v>
                  </c:pt>
                  <c:pt idx="2">
                    <c:v>5.7509860313978587</c:v>
                  </c:pt>
                  <c:pt idx="3">
                    <c:v>5.9520435426274689</c:v>
                  </c:pt>
                  <c:pt idx="4">
                    <c:v>3.5947145922868455</c:v>
                  </c:pt>
                  <c:pt idx="5">
                    <c:v>2.4802967564386362</c:v>
                  </c:pt>
                  <c:pt idx="6">
                    <c:v>4.3717772129878698</c:v>
                  </c:pt>
                  <c:pt idx="7">
                    <c:v>15.273922318775913</c:v>
                  </c:pt>
                  <c:pt idx="8">
                    <c:v>12.065864011057558</c:v>
                  </c:pt>
                  <c:pt idx="9">
                    <c:v>8.4472725183931363</c:v>
                  </c:pt>
                  <c:pt idx="10">
                    <c:v>12.778185838894924</c:v>
                  </c:pt>
                  <c:pt idx="11">
                    <c:v>8.1700140962750663</c:v>
                  </c:pt>
                  <c:pt idx="12">
                    <c:v>16.631441919849671</c:v>
                  </c:pt>
                  <c:pt idx="13">
                    <c:v>12.567260335225573</c:v>
                  </c:pt>
                  <c:pt idx="14">
                    <c:v>10.896927701574233</c:v>
                  </c:pt>
                  <c:pt idx="15">
                    <c:v>6.6090561353343018</c:v>
                  </c:pt>
                  <c:pt idx="16">
                    <c:v>5.0862054946033517</c:v>
                  </c:pt>
                  <c:pt idx="17">
                    <c:v>20.262577435591304</c:v>
                  </c:pt>
                  <c:pt idx="18">
                    <c:v>11.487852192642441</c:v>
                  </c:pt>
                  <c:pt idx="19">
                    <c:v>12.517531186300298</c:v>
                  </c:pt>
                  <c:pt idx="20">
                    <c:v>6.5238864439330477</c:v>
                  </c:pt>
                  <c:pt idx="21">
                    <c:v>6.3230417521949045</c:v>
                  </c:pt>
                  <c:pt idx="22">
                    <c:v>12.03090858303449</c:v>
                  </c:pt>
                  <c:pt idx="23">
                    <c:v>3.8214098183785534</c:v>
                  </c:pt>
                  <c:pt idx="24">
                    <c:v>5.7829999999999977</c:v>
                  </c:pt>
                  <c:pt idx="25">
                    <c:v>10.421013914202328</c:v>
                  </c:pt>
                  <c:pt idx="26">
                    <c:v>7.9809539112396779</c:v>
                  </c:pt>
                  <c:pt idx="27">
                    <c:v>7.9794710977608752</c:v>
                  </c:pt>
                  <c:pt idx="28">
                    <c:v>5.2229183732213667</c:v>
                  </c:pt>
                  <c:pt idx="29">
                    <c:v>6.6294595053694474</c:v>
                  </c:pt>
                  <c:pt idx="30">
                    <c:v>8.7089999999999463</c:v>
                  </c:pt>
                  <c:pt idx="31">
                    <c:v>14.047928993271606</c:v>
                  </c:pt>
                  <c:pt idx="32">
                    <c:v>7.431111020567517</c:v>
                  </c:pt>
                  <c:pt idx="33">
                    <c:v>9.6336245688387567</c:v>
                  </c:pt>
                  <c:pt idx="34">
                    <c:v>5.0154417884502775</c:v>
                  </c:pt>
                  <c:pt idx="35">
                    <c:v>7.9891850022389592</c:v>
                  </c:pt>
                  <c:pt idx="36">
                    <c:v>9.8604947137555286</c:v>
                  </c:pt>
                  <c:pt idx="37">
                    <c:v>5.022369991680554</c:v>
                  </c:pt>
                  <c:pt idx="38">
                    <c:v>15.88646620030185</c:v>
                  </c:pt>
                  <c:pt idx="39">
                    <c:v>15.487032780146523</c:v>
                  </c:pt>
                  <c:pt idx="40">
                    <c:v>11.575500003599508</c:v>
                  </c:pt>
                  <c:pt idx="41">
                    <c:v>5.2286040520710069</c:v>
                  </c:pt>
                  <c:pt idx="42">
                    <c:v>10.434465391192829</c:v>
                  </c:pt>
                  <c:pt idx="43">
                    <c:v>14.267948918233948</c:v>
                  </c:pt>
                  <c:pt idx="44">
                    <c:v>13.710719686921331</c:v>
                  </c:pt>
                  <c:pt idx="45">
                    <c:v>4.4303687205468538</c:v>
                  </c:pt>
                  <c:pt idx="46">
                    <c:v>16.431547107114859</c:v>
                  </c:pt>
                  <c:pt idx="47">
                    <c:v>11.693899791486714</c:v>
                  </c:pt>
                  <c:pt idx="48">
                    <c:v>12.503501682862012</c:v>
                  </c:pt>
                  <c:pt idx="49">
                    <c:v>11.791209451677656</c:v>
                  </c:pt>
                  <c:pt idx="50">
                    <c:v>13.751559196445086</c:v>
                  </c:pt>
                  <c:pt idx="51">
                    <c:v>3.0257816070121999</c:v>
                  </c:pt>
                  <c:pt idx="52">
                    <c:v>7.1729860588182692</c:v>
                  </c:pt>
                  <c:pt idx="53">
                    <c:v>0.83831259086333554</c:v>
                  </c:pt>
                  <c:pt idx="54">
                    <c:v>12.058530687166375</c:v>
                  </c:pt>
                  <c:pt idx="55">
                    <c:v>15.056129726238845</c:v>
                  </c:pt>
                  <c:pt idx="56">
                    <c:v>18.852307692516906</c:v>
                  </c:pt>
                  <c:pt idx="57">
                    <c:v>5.2383113055004005</c:v>
                  </c:pt>
                  <c:pt idx="58">
                    <c:v>2.2113109987817956</c:v>
                  </c:pt>
                  <c:pt idx="59">
                    <c:v>6.6355696062960581</c:v>
                  </c:pt>
                  <c:pt idx="60">
                    <c:v>6.835222234865521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Figure 9'!$A$5:$A$65</c:f>
              <c:numCache>
                <c:formatCode>0.00</c:formatCode>
                <c:ptCount val="61"/>
                <c:pt idx="0">
                  <c:v>0</c:v>
                </c:pt>
                <c:pt idx="1">
                  <c:v>3.3333333333333333E-2</c:v>
                </c:pt>
                <c:pt idx="2">
                  <c:v>6.6666666666666666E-2</c:v>
                </c:pt>
                <c:pt idx="3">
                  <c:v>0.1</c:v>
                </c:pt>
                <c:pt idx="4">
                  <c:v>0.13333333333333333</c:v>
                </c:pt>
                <c:pt idx="5">
                  <c:v>0.16666666666666666</c:v>
                </c:pt>
                <c:pt idx="6">
                  <c:v>0.19999999999999998</c:v>
                </c:pt>
                <c:pt idx="7">
                  <c:v>0.23333333333333331</c:v>
                </c:pt>
                <c:pt idx="8">
                  <c:v>0.26666666666666666</c:v>
                </c:pt>
                <c:pt idx="9">
                  <c:v>0.3</c:v>
                </c:pt>
                <c:pt idx="10">
                  <c:v>0.33333333333333331</c:v>
                </c:pt>
                <c:pt idx="11">
                  <c:v>0.36666666666666664</c:v>
                </c:pt>
                <c:pt idx="12">
                  <c:v>0.39999999999999997</c:v>
                </c:pt>
                <c:pt idx="13">
                  <c:v>0.43333333333333329</c:v>
                </c:pt>
                <c:pt idx="14">
                  <c:v>0.46666666666666662</c:v>
                </c:pt>
                <c:pt idx="15">
                  <c:v>0.49999999999999994</c:v>
                </c:pt>
                <c:pt idx="16">
                  <c:v>0.53333333333333333</c:v>
                </c:pt>
                <c:pt idx="17">
                  <c:v>0.56666666666666665</c:v>
                </c:pt>
                <c:pt idx="18">
                  <c:v>0.6</c:v>
                </c:pt>
                <c:pt idx="19">
                  <c:v>0.6333333333333333</c:v>
                </c:pt>
                <c:pt idx="20">
                  <c:v>0.66666666666666663</c:v>
                </c:pt>
                <c:pt idx="21">
                  <c:v>0.7</c:v>
                </c:pt>
                <c:pt idx="22">
                  <c:v>0.73333333333333328</c:v>
                </c:pt>
                <c:pt idx="23">
                  <c:v>0.76666666666666661</c:v>
                </c:pt>
                <c:pt idx="24">
                  <c:v>0.79999999999999993</c:v>
                </c:pt>
                <c:pt idx="25">
                  <c:v>0.83333333333333326</c:v>
                </c:pt>
                <c:pt idx="26">
                  <c:v>0.86666666666666659</c:v>
                </c:pt>
                <c:pt idx="27">
                  <c:v>0.89999999999999991</c:v>
                </c:pt>
                <c:pt idx="28">
                  <c:v>0.93333333333333324</c:v>
                </c:pt>
                <c:pt idx="29">
                  <c:v>0.96666666666666656</c:v>
                </c:pt>
                <c:pt idx="30">
                  <c:v>0.99999999999999989</c:v>
                </c:pt>
                <c:pt idx="31">
                  <c:v>1.0333333333333332</c:v>
                </c:pt>
                <c:pt idx="32">
                  <c:v>1.0666666666666667</c:v>
                </c:pt>
                <c:pt idx="33">
                  <c:v>1.1000000000000001</c:v>
                </c:pt>
                <c:pt idx="34">
                  <c:v>1.1333333333333335</c:v>
                </c:pt>
                <c:pt idx="35">
                  <c:v>1.166666666666667</c:v>
                </c:pt>
                <c:pt idx="36">
                  <c:v>1.2000000000000004</c:v>
                </c:pt>
                <c:pt idx="37">
                  <c:v>1.2333333333333338</c:v>
                </c:pt>
                <c:pt idx="38">
                  <c:v>1.2666666666666673</c:v>
                </c:pt>
                <c:pt idx="39">
                  <c:v>1.3000000000000007</c:v>
                </c:pt>
                <c:pt idx="40">
                  <c:v>1.3333333333333341</c:v>
                </c:pt>
                <c:pt idx="41">
                  <c:v>1.3666666666666676</c:v>
                </c:pt>
                <c:pt idx="42">
                  <c:v>1.400000000000001</c:v>
                </c:pt>
                <c:pt idx="43">
                  <c:v>1.4333333333333345</c:v>
                </c:pt>
                <c:pt idx="44">
                  <c:v>1.4666666666666679</c:v>
                </c:pt>
                <c:pt idx="45">
                  <c:v>1.5000000000000013</c:v>
                </c:pt>
                <c:pt idx="46">
                  <c:v>1.5333333333333348</c:v>
                </c:pt>
                <c:pt idx="47">
                  <c:v>1.5666666666666682</c:v>
                </c:pt>
                <c:pt idx="48">
                  <c:v>1.6000000000000016</c:v>
                </c:pt>
                <c:pt idx="49">
                  <c:v>1.6333333333333351</c:v>
                </c:pt>
                <c:pt idx="50">
                  <c:v>1.6666666666666685</c:v>
                </c:pt>
                <c:pt idx="51">
                  <c:v>1.700000000000002</c:v>
                </c:pt>
                <c:pt idx="52">
                  <c:v>1.7333333333333354</c:v>
                </c:pt>
                <c:pt idx="53">
                  <c:v>1.7666666666666688</c:v>
                </c:pt>
                <c:pt idx="54">
                  <c:v>1.8000000000000023</c:v>
                </c:pt>
                <c:pt idx="55">
                  <c:v>1.8333333333333357</c:v>
                </c:pt>
                <c:pt idx="56">
                  <c:v>1.8666666666666691</c:v>
                </c:pt>
                <c:pt idx="57">
                  <c:v>1.9000000000000026</c:v>
                </c:pt>
                <c:pt idx="58">
                  <c:v>1.933333333333336</c:v>
                </c:pt>
                <c:pt idx="59">
                  <c:v>1.9666666666666694</c:v>
                </c:pt>
                <c:pt idx="60">
                  <c:v>2.0000000000000027</c:v>
                </c:pt>
              </c:numCache>
            </c:numRef>
          </c:xVal>
          <c:yVal>
            <c:numRef>
              <c:f>'Figure 9'!$N$5:$N$65</c:f>
              <c:numCache>
                <c:formatCode>0</c:formatCode>
                <c:ptCount val="61"/>
                <c:pt idx="0">
                  <c:v>68.204666666666668</c:v>
                </c:pt>
                <c:pt idx="1">
                  <c:v>61.590666666666664</c:v>
                </c:pt>
                <c:pt idx="2">
                  <c:v>68.775333333333336</c:v>
                </c:pt>
                <c:pt idx="3">
                  <c:v>65.283666666666662</c:v>
                </c:pt>
                <c:pt idx="4">
                  <c:v>78.085999999999999</c:v>
                </c:pt>
                <c:pt idx="5">
                  <c:v>77.323999999999998</c:v>
                </c:pt>
                <c:pt idx="6">
                  <c:v>65.350999999999999</c:v>
                </c:pt>
                <c:pt idx="7">
                  <c:v>80.822000000000003</c:v>
                </c:pt>
                <c:pt idx="8">
                  <c:v>75.292333333333332</c:v>
                </c:pt>
                <c:pt idx="9">
                  <c:v>88.418000000000006</c:v>
                </c:pt>
                <c:pt idx="10">
                  <c:v>80.509333333333331</c:v>
                </c:pt>
                <c:pt idx="11">
                  <c:v>76.63066666666667</c:v>
                </c:pt>
                <c:pt idx="12">
                  <c:v>85.620333333333335</c:v>
                </c:pt>
                <c:pt idx="13">
                  <c:v>73.838333333333324</c:v>
                </c:pt>
                <c:pt idx="14">
                  <c:v>76.495333333333335</c:v>
                </c:pt>
                <c:pt idx="15">
                  <c:v>66.339999999999989</c:v>
                </c:pt>
                <c:pt idx="16">
                  <c:v>69.037333333333336</c:v>
                </c:pt>
                <c:pt idx="17">
                  <c:v>75.48833333333333</c:v>
                </c:pt>
                <c:pt idx="18">
                  <c:v>62.233000000000004</c:v>
                </c:pt>
                <c:pt idx="19">
                  <c:v>60.705000000000005</c:v>
                </c:pt>
                <c:pt idx="20">
                  <c:v>61.246333333333332</c:v>
                </c:pt>
                <c:pt idx="21">
                  <c:v>63.827999999999996</c:v>
                </c:pt>
                <c:pt idx="22">
                  <c:v>63.091666666666669</c:v>
                </c:pt>
                <c:pt idx="23">
                  <c:v>56.333000000000006</c:v>
                </c:pt>
                <c:pt idx="24">
                  <c:v>60.718999999999994</c:v>
                </c:pt>
                <c:pt idx="25">
                  <c:v>57.805000000000007</c:v>
                </c:pt>
                <c:pt idx="26">
                  <c:v>64.240666666666669</c:v>
                </c:pt>
                <c:pt idx="27">
                  <c:v>54.087999999999994</c:v>
                </c:pt>
                <c:pt idx="28">
                  <c:v>68.086333333333343</c:v>
                </c:pt>
                <c:pt idx="29">
                  <c:v>62.20333333333334</c:v>
                </c:pt>
                <c:pt idx="30">
                  <c:v>49.352000000000004</c:v>
                </c:pt>
                <c:pt idx="31">
                  <c:v>67.497</c:v>
                </c:pt>
                <c:pt idx="32">
                  <c:v>62.748999999999995</c:v>
                </c:pt>
                <c:pt idx="33">
                  <c:v>71.86066666666666</c:v>
                </c:pt>
                <c:pt idx="34">
                  <c:v>62.252666666666663</c:v>
                </c:pt>
                <c:pt idx="35">
                  <c:v>58.508000000000003</c:v>
                </c:pt>
                <c:pt idx="36">
                  <c:v>57.460999999999991</c:v>
                </c:pt>
                <c:pt idx="37">
                  <c:v>62.343666666666671</c:v>
                </c:pt>
                <c:pt idx="38">
                  <c:v>56.727666666666664</c:v>
                </c:pt>
                <c:pt idx="39">
                  <c:v>59.865333333333332</c:v>
                </c:pt>
                <c:pt idx="40">
                  <c:v>72.347666666666669</c:v>
                </c:pt>
                <c:pt idx="41">
                  <c:v>55.100333333333332</c:v>
                </c:pt>
                <c:pt idx="42">
                  <c:v>59.326000000000001</c:v>
                </c:pt>
                <c:pt idx="43">
                  <c:v>57.948333333333331</c:v>
                </c:pt>
                <c:pt idx="44">
                  <c:v>57.540333333333336</c:v>
                </c:pt>
                <c:pt idx="45">
                  <c:v>63.323</c:v>
                </c:pt>
                <c:pt idx="46">
                  <c:v>54.973666666666666</c:v>
                </c:pt>
                <c:pt idx="47">
                  <c:v>44.365333333333332</c:v>
                </c:pt>
                <c:pt idx="48">
                  <c:v>54.626333333333342</c:v>
                </c:pt>
                <c:pt idx="49">
                  <c:v>54.048333333333339</c:v>
                </c:pt>
                <c:pt idx="50">
                  <c:v>55.771666666666668</c:v>
                </c:pt>
                <c:pt idx="51">
                  <c:v>44.085666666666668</c:v>
                </c:pt>
                <c:pt idx="52">
                  <c:v>54.774999999999999</c:v>
                </c:pt>
                <c:pt idx="53">
                  <c:v>43.064999999999998</c:v>
                </c:pt>
                <c:pt idx="54">
                  <c:v>55.99666666666667</c:v>
                </c:pt>
                <c:pt idx="55">
                  <c:v>55.933333333333337</c:v>
                </c:pt>
                <c:pt idx="56">
                  <c:v>59.457333333333338</c:v>
                </c:pt>
                <c:pt idx="57">
                  <c:v>58.112333333333332</c:v>
                </c:pt>
                <c:pt idx="58">
                  <c:v>51.636666666666663</c:v>
                </c:pt>
                <c:pt idx="59">
                  <c:v>57.920000000000009</c:v>
                </c:pt>
                <c:pt idx="60">
                  <c:v>56.8889999999999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9EA-45DB-93F8-62F6914F37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5268680"/>
        <c:axId val="615269008"/>
      </c:scatterChart>
      <c:valAx>
        <c:axId val="615268680"/>
        <c:scaling>
          <c:orientation val="minMax"/>
          <c:max val="2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/>
                  <a:t>Time (h)</a:t>
                </a:r>
              </a:p>
            </c:rich>
          </c:tx>
          <c:layout>
            <c:manualLayout>
              <c:xMode val="edge"/>
              <c:yMode val="edge"/>
              <c:x val="0.46171016358804207"/>
              <c:y val="0.9166666371095399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15269008"/>
        <c:crosses val="autoZero"/>
        <c:crossBetween val="midCat"/>
        <c:majorUnit val="0.5"/>
      </c:valAx>
      <c:valAx>
        <c:axId val="615269008"/>
        <c:scaling>
          <c:orientation val="minMax"/>
          <c:max val="5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/>
                  <a:t>Luminescecne (RLU)</a:t>
                </a:r>
              </a:p>
            </c:rich>
          </c:tx>
          <c:layout>
            <c:manualLayout>
              <c:xMode val="edge"/>
              <c:yMode val="edge"/>
              <c:x val="0"/>
              <c:y val="0.204680501057140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15268680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9525</xdr:colOff>
      <xdr:row>21</xdr:row>
      <xdr:rowOff>171451</xdr:rowOff>
    </xdr:from>
    <xdr:to>
      <xdr:col>21</xdr:col>
      <xdr:colOff>600075</xdr:colOff>
      <xdr:row>36</xdr:row>
      <xdr:rowOff>1619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0</xdr:colOff>
      <xdr:row>44</xdr:row>
      <xdr:rowOff>0</xdr:rowOff>
    </xdr:from>
    <xdr:to>
      <xdr:col>21</xdr:col>
      <xdr:colOff>590550</xdr:colOff>
      <xdr:row>58</xdr:row>
      <xdr:rowOff>14922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30079</xdr:colOff>
      <xdr:row>1</xdr:row>
      <xdr:rowOff>110290</xdr:rowOff>
    </xdr:from>
    <xdr:to>
      <xdr:col>21</xdr:col>
      <xdr:colOff>610602</xdr:colOff>
      <xdr:row>16</xdr:row>
      <xdr:rowOff>69014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66"/>
  <sheetViews>
    <sheetView tabSelected="1" workbookViewId="0"/>
  </sheetViews>
  <sheetFormatPr defaultColWidth="11.42578125" defaultRowHeight="12.75" x14ac:dyDescent="0.2"/>
  <cols>
    <col min="1" max="1" width="16.42578125" style="7" customWidth="1"/>
    <col min="2" max="2" width="9.140625" style="3" customWidth="1"/>
    <col min="3" max="3" width="15" style="7" customWidth="1"/>
    <col min="4" max="16384" width="11.42578125" style="7"/>
  </cols>
  <sheetData>
    <row r="1" spans="1:39" x14ac:dyDescent="0.2">
      <c r="D1" s="9" t="s">
        <v>31</v>
      </c>
      <c r="I1" s="9" t="s">
        <v>31</v>
      </c>
      <c r="N1" s="9" t="s">
        <v>34</v>
      </c>
      <c r="S1" s="9" t="s">
        <v>34</v>
      </c>
      <c r="X1" s="9" t="s">
        <v>31</v>
      </c>
      <c r="AC1" s="9" t="s">
        <v>34</v>
      </c>
      <c r="AH1" s="9" t="s">
        <v>37</v>
      </c>
      <c r="AM1" s="9"/>
    </row>
    <row r="2" spans="1:39" x14ac:dyDescent="0.2">
      <c r="D2" s="9" t="s">
        <v>32</v>
      </c>
      <c r="I2" s="9" t="s">
        <v>33</v>
      </c>
      <c r="N2" s="9" t="s">
        <v>32</v>
      </c>
      <c r="S2" s="9" t="s">
        <v>33</v>
      </c>
      <c r="X2" s="9" t="s">
        <v>35</v>
      </c>
      <c r="AC2" s="9" t="s">
        <v>35</v>
      </c>
      <c r="AH2" s="9"/>
      <c r="AM2" s="9"/>
    </row>
    <row r="3" spans="1:39" x14ac:dyDescent="0.2">
      <c r="D3" s="9" t="s">
        <v>26</v>
      </c>
      <c r="E3" s="7" t="s">
        <v>26</v>
      </c>
      <c r="F3" s="7" t="s">
        <v>26</v>
      </c>
      <c r="G3" s="7" t="s">
        <v>26</v>
      </c>
      <c r="H3" s="7" t="s">
        <v>26</v>
      </c>
      <c r="I3" s="9" t="s">
        <v>26</v>
      </c>
      <c r="J3" s="7" t="s">
        <v>26</v>
      </c>
      <c r="K3" s="7" t="s">
        <v>26</v>
      </c>
      <c r="L3" s="7" t="s">
        <v>26</v>
      </c>
      <c r="M3" s="7" t="s">
        <v>26</v>
      </c>
      <c r="N3" s="9" t="s">
        <v>26</v>
      </c>
      <c r="O3" s="7" t="s">
        <v>26</v>
      </c>
      <c r="P3" s="7" t="s">
        <v>26</v>
      </c>
      <c r="Q3" s="7" t="s">
        <v>26</v>
      </c>
      <c r="R3" s="7" t="s">
        <v>26</v>
      </c>
      <c r="S3" s="9" t="s">
        <v>26</v>
      </c>
      <c r="T3" s="7" t="s">
        <v>26</v>
      </c>
      <c r="U3" s="7" t="s">
        <v>26</v>
      </c>
      <c r="V3" s="7" t="s">
        <v>26</v>
      </c>
      <c r="W3" s="7" t="s">
        <v>26</v>
      </c>
      <c r="X3" s="9" t="s">
        <v>26</v>
      </c>
      <c r="Y3" s="7" t="s">
        <v>26</v>
      </c>
      <c r="Z3" s="7" t="s">
        <v>26</v>
      </c>
      <c r="AA3" s="7" t="s">
        <v>26</v>
      </c>
      <c r="AB3" s="7" t="s">
        <v>26</v>
      </c>
      <c r="AC3" s="9" t="s">
        <v>26</v>
      </c>
      <c r="AD3" s="7" t="s">
        <v>26</v>
      </c>
      <c r="AE3" s="7" t="s">
        <v>26</v>
      </c>
      <c r="AF3" s="7" t="s">
        <v>26</v>
      </c>
      <c r="AG3" s="7" t="s">
        <v>26</v>
      </c>
      <c r="AH3" s="9" t="s">
        <v>26</v>
      </c>
      <c r="AI3" s="7" t="s">
        <v>26</v>
      </c>
      <c r="AJ3" s="7" t="s">
        <v>26</v>
      </c>
      <c r="AK3" s="7" t="s">
        <v>26</v>
      </c>
      <c r="AL3" s="7" t="s">
        <v>26</v>
      </c>
      <c r="AM3" s="9"/>
    </row>
    <row r="4" spans="1:39" x14ac:dyDescent="0.2">
      <c r="A4" s="7" t="s">
        <v>0</v>
      </c>
      <c r="B4" s="3" t="s">
        <v>36</v>
      </c>
      <c r="C4" s="7" t="s">
        <v>25</v>
      </c>
      <c r="D4" s="9" t="s">
        <v>1</v>
      </c>
      <c r="E4" s="7" t="s">
        <v>2</v>
      </c>
      <c r="F4" s="7" t="s">
        <v>3</v>
      </c>
      <c r="G4" s="7" t="s">
        <v>22</v>
      </c>
      <c r="H4" s="7" t="s">
        <v>23</v>
      </c>
      <c r="I4" s="9" t="s">
        <v>4</v>
      </c>
      <c r="J4" s="7" t="s">
        <v>5</v>
      </c>
      <c r="K4" s="7" t="s">
        <v>6</v>
      </c>
      <c r="L4" s="7" t="s">
        <v>22</v>
      </c>
      <c r="M4" s="7" t="s">
        <v>23</v>
      </c>
      <c r="N4" s="9" t="s">
        <v>7</v>
      </c>
      <c r="O4" s="7" t="s">
        <v>8</v>
      </c>
      <c r="P4" s="7" t="s">
        <v>9</v>
      </c>
      <c r="Q4" s="7" t="s">
        <v>22</v>
      </c>
      <c r="R4" s="7" t="s">
        <v>23</v>
      </c>
      <c r="S4" s="9" t="s">
        <v>10</v>
      </c>
      <c r="T4" s="7" t="s">
        <v>11</v>
      </c>
      <c r="U4" s="7" t="s">
        <v>12</v>
      </c>
      <c r="V4" s="7" t="s">
        <v>22</v>
      </c>
      <c r="W4" s="7" t="s">
        <v>23</v>
      </c>
      <c r="X4" s="9" t="s">
        <v>13</v>
      </c>
      <c r="Y4" s="7" t="s">
        <v>14</v>
      </c>
      <c r="Z4" s="7" t="s">
        <v>15</v>
      </c>
      <c r="AA4" s="7" t="s">
        <v>22</v>
      </c>
      <c r="AB4" s="7" t="s">
        <v>23</v>
      </c>
      <c r="AC4" s="9" t="s">
        <v>16</v>
      </c>
      <c r="AD4" s="7" t="s">
        <v>17</v>
      </c>
      <c r="AE4" s="7" t="s">
        <v>18</v>
      </c>
      <c r="AF4" s="7" t="s">
        <v>22</v>
      </c>
      <c r="AG4" s="7" t="s">
        <v>23</v>
      </c>
      <c r="AH4" s="9" t="s">
        <v>19</v>
      </c>
      <c r="AI4" s="7" t="s">
        <v>20</v>
      </c>
      <c r="AJ4" s="7" t="s">
        <v>21</v>
      </c>
      <c r="AK4" s="7" t="s">
        <v>22</v>
      </c>
      <c r="AL4" s="7" t="s">
        <v>23</v>
      </c>
      <c r="AM4" s="9"/>
    </row>
    <row r="5" spans="1:39" x14ac:dyDescent="0.2">
      <c r="A5" s="10">
        <v>0</v>
      </c>
      <c r="B5" s="3">
        <v>0</v>
      </c>
      <c r="C5" s="7">
        <v>37</v>
      </c>
      <c r="D5" s="11">
        <v>584.00199999999995</v>
      </c>
      <c r="E5" s="5">
        <v>562.68799999999999</v>
      </c>
      <c r="F5" s="5">
        <v>611</v>
      </c>
      <c r="G5" s="5">
        <f>AVERAGE(D5:F5)</f>
        <v>585.89666666666665</v>
      </c>
      <c r="H5" s="5">
        <f>_xlfn.STDEV.S(D5:F5)</f>
        <v>24.211663663064002</v>
      </c>
      <c r="I5" s="11">
        <v>566.95100000000002</v>
      </c>
      <c r="J5" s="5">
        <v>579.73900000000003</v>
      </c>
      <c r="K5" s="5">
        <v>504.43</v>
      </c>
      <c r="L5" s="5">
        <f>AVERAGE(I5:K5)</f>
        <v>550.37333333333333</v>
      </c>
      <c r="M5" s="5">
        <f>_xlfn.STDEV.S(I5:K5)</f>
        <v>40.298581170226505</v>
      </c>
      <c r="N5" s="11">
        <v>389.33499999999998</v>
      </c>
      <c r="O5" s="5">
        <v>422.01600000000002</v>
      </c>
      <c r="P5" s="5">
        <v>399.28100000000001</v>
      </c>
      <c r="Q5" s="5">
        <f>AVERAGE(N5:P5)</f>
        <v>403.54400000000004</v>
      </c>
      <c r="R5" s="5">
        <f>_xlfn.STDEV.S(N5:P5)</f>
        <v>16.752367504326088</v>
      </c>
      <c r="S5" s="11">
        <v>413.49</v>
      </c>
      <c r="T5" s="5">
        <v>429.12099999999998</v>
      </c>
      <c r="U5" s="5">
        <v>426.279</v>
      </c>
      <c r="V5" s="5">
        <f>AVERAGE(S5:U5)</f>
        <v>422.96333333333331</v>
      </c>
      <c r="W5" s="5">
        <f>_xlfn.STDEV.S(S5:U5)</f>
        <v>8.3263001587339573</v>
      </c>
      <c r="X5" s="11">
        <v>637.99699999999996</v>
      </c>
      <c r="Y5" s="5">
        <v>615.26199999999994</v>
      </c>
      <c r="Z5" s="5">
        <v>596.79</v>
      </c>
      <c r="AA5" s="5">
        <f>AVERAGE(X5:Z5)</f>
        <v>616.68299999999999</v>
      </c>
      <c r="AB5" s="5">
        <f>_xlfn.STDEV.S(X5:Z5)</f>
        <v>20.640219063759954</v>
      </c>
      <c r="AC5" s="11">
        <v>595.36900000000003</v>
      </c>
      <c r="AD5" s="5">
        <v>663.57399999999996</v>
      </c>
      <c r="AE5" s="5">
        <v>581.16</v>
      </c>
      <c r="AF5" s="5">
        <f>AVERAGE(AC5:AE5)</f>
        <v>613.36766666666665</v>
      </c>
      <c r="AG5" s="5">
        <f>_xlfn.STDEV.S(AC5:AE5)</f>
        <v>44.056564213898156</v>
      </c>
      <c r="AH5" s="11">
        <v>63.942</v>
      </c>
      <c r="AI5" s="5">
        <v>66.784000000000006</v>
      </c>
      <c r="AJ5" s="5">
        <v>73.888000000000005</v>
      </c>
      <c r="AK5" s="5">
        <f>AVERAGE(AH5:AJ5)</f>
        <v>68.204666666666668</v>
      </c>
      <c r="AL5" s="5">
        <f>_xlfn.STDEV.S(AH5:AJ5)</f>
        <v>5.1229336647406782</v>
      </c>
      <c r="AM5" s="9"/>
    </row>
    <row r="6" spans="1:39" x14ac:dyDescent="0.2">
      <c r="A6" s="10">
        <v>8.3333333333333329E-2</v>
      </c>
      <c r="B6" s="3">
        <v>2</v>
      </c>
      <c r="C6" s="7">
        <v>37</v>
      </c>
      <c r="D6" s="11">
        <v>497.464</v>
      </c>
      <c r="E6" s="5">
        <v>450.56</v>
      </c>
      <c r="F6" s="5">
        <v>451.98099999999999</v>
      </c>
      <c r="G6" s="5">
        <f t="shared" ref="G6:G65" si="0">AVERAGE(D6:F6)</f>
        <v>466.66833333333335</v>
      </c>
      <c r="H6" s="5">
        <f t="shared" ref="H6:H65" si="1">_xlfn.STDEV.S(D6:F6)</f>
        <v>26.679292050827236</v>
      </c>
      <c r="I6" s="11">
        <v>469.03699999999998</v>
      </c>
      <c r="J6" s="5">
        <v>471.88</v>
      </c>
      <c r="K6" s="5">
        <v>470.45800000000003</v>
      </c>
      <c r="L6" s="5">
        <f t="shared" ref="L6:L65" si="2">AVERAGE(I6:K6)</f>
        <v>470.45833333333331</v>
      </c>
      <c r="M6" s="5">
        <f t="shared" ref="M6:M65" si="3">_xlfn.STDEV.S(I6:K6)</f>
        <v>1.4215000293117686</v>
      </c>
      <c r="N6" s="11">
        <v>268.63</v>
      </c>
      <c r="O6" s="5">
        <v>244.46799999999999</v>
      </c>
      <c r="P6" s="5">
        <v>282.84399999999999</v>
      </c>
      <c r="Q6" s="5">
        <f t="shared" ref="Q6:Q65" si="4">AVERAGE(N6:P6)</f>
        <v>265.31400000000002</v>
      </c>
      <c r="R6" s="5">
        <f t="shared" ref="R6:R7" si="5">_xlfn.STDEV.S(N6:P6)</f>
        <v>19.401707038299495</v>
      </c>
      <c r="S6" s="11">
        <v>284.26499999999999</v>
      </c>
      <c r="T6" s="5">
        <v>285.68599999999998</v>
      </c>
      <c r="U6" s="5">
        <v>280.00099999999998</v>
      </c>
      <c r="V6" s="5">
        <f t="shared" ref="V6:V65" si="6">AVERAGE(S6:U6)</f>
        <v>283.31733333333335</v>
      </c>
      <c r="W6" s="5">
        <f t="shared" ref="W6:W7" si="7">_xlfn.STDEV.S(S6:U6)</f>
        <v>2.958607837029664</v>
      </c>
      <c r="X6" s="11">
        <v>540.10299999999995</v>
      </c>
      <c r="Y6" s="5">
        <v>446.29599999999999</v>
      </c>
      <c r="Z6" s="5">
        <v>466.19400000000002</v>
      </c>
      <c r="AA6" s="5">
        <f t="shared" ref="AA6:AA65" si="8">AVERAGE(X6:Z6)</f>
        <v>484.19766666666663</v>
      </c>
      <c r="AB6" s="5">
        <f t="shared" ref="AB6:AB65" si="9">_xlfn.STDEV.S(X6:Z6)</f>
        <v>49.427090975833593</v>
      </c>
      <c r="AC6" s="11">
        <v>466.19400000000002</v>
      </c>
      <c r="AD6" s="5">
        <v>416.44799999999998</v>
      </c>
      <c r="AE6" s="5">
        <v>393.70699999999999</v>
      </c>
      <c r="AF6" s="5">
        <f t="shared" ref="AF6:AF65" si="10">AVERAGE(AC6:AE6)</f>
        <v>425.4496666666667</v>
      </c>
      <c r="AG6" s="5">
        <f t="shared" ref="AG6:AG65" si="11">_xlfn.STDEV.S(AC6:AE6)</f>
        <v>37.072412847471021</v>
      </c>
      <c r="AH6" s="11">
        <v>59.695999999999998</v>
      </c>
      <c r="AI6" s="5">
        <v>62.537999999999997</v>
      </c>
      <c r="AJ6" s="5">
        <v>62.537999999999997</v>
      </c>
      <c r="AK6" s="5">
        <f t="shared" ref="AK6:AK65" si="12">AVERAGE(AH6:AJ6)</f>
        <v>61.590666666666664</v>
      </c>
      <c r="AL6" s="5">
        <f t="shared" ref="AL6:AL65" si="13">_xlfn.STDEV.S(AH6:AJ6)</f>
        <v>1.6408294650369157</v>
      </c>
      <c r="AM6" s="9"/>
    </row>
    <row r="7" spans="1:39" x14ac:dyDescent="0.2">
      <c r="A7" s="10">
        <v>0.16666666666666666</v>
      </c>
      <c r="B7" s="3">
        <v>4</v>
      </c>
      <c r="C7" s="7">
        <v>37</v>
      </c>
      <c r="D7" s="11">
        <v>559.21299999999997</v>
      </c>
      <c r="E7" s="5">
        <v>469.56799999999998</v>
      </c>
      <c r="F7" s="5">
        <v>499.45</v>
      </c>
      <c r="G7" s="5">
        <f t="shared" si="0"/>
        <v>509.41033333333331</v>
      </c>
      <c r="H7" s="5">
        <f t="shared" si="1"/>
        <v>45.644963427889088</v>
      </c>
      <c r="I7" s="11">
        <v>495.18099999999998</v>
      </c>
      <c r="J7" s="5">
        <v>463.87599999999998</v>
      </c>
      <c r="K7" s="5">
        <v>522.21699999999998</v>
      </c>
      <c r="L7" s="5">
        <f t="shared" si="2"/>
        <v>493.75799999999998</v>
      </c>
      <c r="M7" s="5">
        <f t="shared" si="3"/>
        <v>29.196519775480095</v>
      </c>
      <c r="N7" s="11">
        <v>401.267</v>
      </c>
      <c r="O7" s="5">
        <v>419.76499999999999</v>
      </c>
      <c r="P7" s="5">
        <v>358.57900000000001</v>
      </c>
      <c r="Q7" s="5">
        <f t="shared" si="4"/>
        <v>393.20366666666661</v>
      </c>
      <c r="R7" s="5">
        <f t="shared" si="5"/>
        <v>31.37984476273477</v>
      </c>
      <c r="S7" s="11">
        <v>247.59</v>
      </c>
      <c r="T7" s="5">
        <v>210.59399999999999</v>
      </c>
      <c r="U7" s="5">
        <v>212.017</v>
      </c>
      <c r="V7" s="5">
        <f t="shared" si="6"/>
        <v>223.40033333333335</v>
      </c>
      <c r="W7" s="5">
        <f t="shared" si="7"/>
        <v>20.960944929399858</v>
      </c>
      <c r="X7" s="11">
        <v>466.72199999999998</v>
      </c>
      <c r="Y7" s="5">
        <v>411.22800000000001</v>
      </c>
      <c r="Z7" s="5">
        <v>429.726</v>
      </c>
      <c r="AA7" s="5">
        <f t="shared" si="8"/>
        <v>435.892</v>
      </c>
      <c r="AB7" s="5">
        <f t="shared" si="9"/>
        <v>28.256161735097695</v>
      </c>
      <c r="AC7" s="11">
        <v>298.81599999999997</v>
      </c>
      <c r="AD7" s="5">
        <v>301.66199999999998</v>
      </c>
      <c r="AE7" s="5">
        <v>325.85199999999998</v>
      </c>
      <c r="AF7" s="5">
        <f t="shared" si="10"/>
        <v>308.77666666666664</v>
      </c>
      <c r="AG7" s="5">
        <f t="shared" si="11"/>
        <v>14.855981466511505</v>
      </c>
      <c r="AH7" s="11">
        <v>73.992999999999995</v>
      </c>
      <c r="AI7" s="5">
        <v>62.609000000000002</v>
      </c>
      <c r="AJ7" s="5">
        <v>69.724000000000004</v>
      </c>
      <c r="AK7" s="5">
        <f t="shared" si="12"/>
        <v>68.775333333333336</v>
      </c>
      <c r="AL7" s="5">
        <f t="shared" si="13"/>
        <v>5.7509860313978587</v>
      </c>
      <c r="AM7" s="9"/>
    </row>
    <row r="8" spans="1:39" x14ac:dyDescent="0.2">
      <c r="A8" s="10">
        <v>0.25</v>
      </c>
      <c r="B8" s="3">
        <v>6</v>
      </c>
      <c r="C8" s="7">
        <v>37</v>
      </c>
      <c r="D8" s="11">
        <v>647.59500000000003</v>
      </c>
      <c r="E8" s="5">
        <v>603.27800000000002</v>
      </c>
      <c r="F8" s="5">
        <v>629.01</v>
      </c>
      <c r="G8" s="5">
        <f t="shared" si="0"/>
        <v>626.62766666666664</v>
      </c>
      <c r="H8" s="5">
        <f t="shared" si="1"/>
        <v>22.254342415208171</v>
      </c>
      <c r="I8" s="11">
        <v>776.25599999999997</v>
      </c>
      <c r="J8" s="5">
        <v>714.78399999999999</v>
      </c>
      <c r="K8" s="5">
        <v>627.58100000000002</v>
      </c>
      <c r="L8" s="5">
        <f t="shared" si="2"/>
        <v>706.20699999999999</v>
      </c>
      <c r="M8" s="5">
        <f>_xlfn.STDEV.S(I8:K8)</f>
        <v>74.707681017416107</v>
      </c>
      <c r="N8" s="11">
        <v>1698.328</v>
      </c>
      <c r="O8" s="5">
        <v>1829.848</v>
      </c>
      <c r="P8" s="5">
        <v>1592.54</v>
      </c>
      <c r="Q8" s="5">
        <f t="shared" si="4"/>
        <v>1706.9053333333334</v>
      </c>
      <c r="R8" s="5">
        <f>_xlfn.STDEV.S(N8:P8)</f>
        <v>118.88628895433372</v>
      </c>
      <c r="S8" s="11">
        <v>418.86399999999998</v>
      </c>
      <c r="T8" s="5">
        <v>373.11700000000002</v>
      </c>
      <c r="U8" s="5">
        <v>405.99799999999999</v>
      </c>
      <c r="V8" s="5">
        <f t="shared" si="6"/>
        <v>399.32633333333337</v>
      </c>
      <c r="W8" s="5">
        <f>_xlfn.STDEV.S(S8:U8)</f>
        <v>23.591955288473493</v>
      </c>
      <c r="X8" s="11">
        <v>544.66600000000005</v>
      </c>
      <c r="Y8" s="5">
        <v>640.447</v>
      </c>
      <c r="Z8" s="5">
        <v>576.11599999999999</v>
      </c>
      <c r="AA8" s="5">
        <f t="shared" si="8"/>
        <v>587.07633333333331</v>
      </c>
      <c r="AB8" s="5">
        <f t="shared" si="9"/>
        <v>48.822092031511019</v>
      </c>
      <c r="AC8" s="11">
        <v>530.37</v>
      </c>
      <c r="AD8" s="5">
        <v>433.15899999999999</v>
      </c>
      <c r="AE8" s="5">
        <v>474.61700000000002</v>
      </c>
      <c r="AF8" s="5">
        <f t="shared" si="10"/>
        <v>479.38200000000001</v>
      </c>
      <c r="AG8" s="5">
        <f t="shared" si="11"/>
        <v>48.780360279522334</v>
      </c>
      <c r="AH8" s="11">
        <v>70.049000000000007</v>
      </c>
      <c r="AI8" s="5">
        <v>58.612000000000002</v>
      </c>
      <c r="AJ8" s="5">
        <v>67.19</v>
      </c>
      <c r="AK8" s="5">
        <f t="shared" si="12"/>
        <v>65.283666666666662</v>
      </c>
      <c r="AL8" s="5">
        <f t="shared" si="13"/>
        <v>5.9520435426274689</v>
      </c>
      <c r="AM8" s="9"/>
    </row>
    <row r="9" spans="1:39" x14ac:dyDescent="0.2">
      <c r="A9" s="10">
        <v>0.33333333333333331</v>
      </c>
      <c r="B9" s="3">
        <v>8</v>
      </c>
      <c r="C9" s="7">
        <v>37</v>
      </c>
      <c r="D9" s="11">
        <v>1279.848</v>
      </c>
      <c r="E9" s="5">
        <v>1218.4259999999999</v>
      </c>
      <c r="F9" s="5">
        <v>1261.278</v>
      </c>
      <c r="G9" s="5">
        <f t="shared" si="0"/>
        <v>1253.184</v>
      </c>
      <c r="H9" s="5">
        <f t="shared" si="1"/>
        <v>31.50079598994288</v>
      </c>
      <c r="I9" s="11">
        <v>1814.07</v>
      </c>
      <c r="J9" s="5">
        <v>1765.5039999999999</v>
      </c>
      <c r="K9" s="5">
        <v>1504.107</v>
      </c>
      <c r="L9" s="5">
        <f t="shared" si="2"/>
        <v>1694.5603333333331</v>
      </c>
      <c r="M9" s="5">
        <f t="shared" si="3"/>
        <v>166.71538088110924</v>
      </c>
      <c r="N9" s="11">
        <v>4155.22</v>
      </c>
      <c r="O9" s="5">
        <v>4823.7110000000002</v>
      </c>
      <c r="P9" s="5">
        <v>4108.0829999999996</v>
      </c>
      <c r="Q9" s="5">
        <f t="shared" si="4"/>
        <v>4362.3379999999997</v>
      </c>
      <c r="R9" s="5">
        <f t="shared" ref="R9:R65" si="14">_xlfn.STDEV.S(N9:P9)</f>
        <v>400.25524111371755</v>
      </c>
      <c r="S9" s="11">
        <v>621.35500000000002</v>
      </c>
      <c r="T9" s="5">
        <v>598.5</v>
      </c>
      <c r="U9" s="5">
        <v>565.64700000000005</v>
      </c>
      <c r="V9" s="5">
        <f t="shared" si="6"/>
        <v>595.16733333333332</v>
      </c>
      <c r="W9" s="5">
        <f t="shared" ref="W9:W65" si="15">_xlfn.STDEV.S(S9:U9)</f>
        <v>28.003130473811893</v>
      </c>
      <c r="X9" s="11">
        <v>718.48599999999999</v>
      </c>
      <c r="Y9" s="5">
        <v>1208.4269999999999</v>
      </c>
      <c r="Z9" s="5">
        <v>1108.4390000000001</v>
      </c>
      <c r="AA9" s="5">
        <f t="shared" si="8"/>
        <v>1011.784</v>
      </c>
      <c r="AB9" s="5">
        <f t="shared" si="9"/>
        <v>258.87678080314606</v>
      </c>
      <c r="AC9" s="11">
        <v>844.18499999999995</v>
      </c>
      <c r="AD9" s="5">
        <v>687.06100000000004</v>
      </c>
      <c r="AE9" s="5">
        <v>735.62699999999995</v>
      </c>
      <c r="AF9" s="5">
        <f t="shared" si="10"/>
        <v>755.62433333333331</v>
      </c>
      <c r="AG9" s="5">
        <f t="shared" si="11"/>
        <v>80.448168713360573</v>
      </c>
      <c r="AH9" s="11">
        <v>81.418999999999997</v>
      </c>
      <c r="AI9" s="5">
        <v>74.277000000000001</v>
      </c>
      <c r="AJ9" s="5">
        <v>78.561999999999998</v>
      </c>
      <c r="AK9" s="5">
        <f t="shared" si="12"/>
        <v>78.085999999999999</v>
      </c>
      <c r="AL9" s="5">
        <f t="shared" si="13"/>
        <v>3.5947145922868455</v>
      </c>
      <c r="AM9" s="9"/>
    </row>
    <row r="10" spans="1:39" x14ac:dyDescent="0.2">
      <c r="A10" s="10">
        <v>0.41666666666666669</v>
      </c>
      <c r="B10" s="3">
        <v>10</v>
      </c>
      <c r="C10" s="7">
        <v>37</v>
      </c>
      <c r="D10" s="11">
        <v>2415.6550000000002</v>
      </c>
      <c r="E10" s="5">
        <v>2597.509</v>
      </c>
      <c r="F10" s="5">
        <v>2719.223</v>
      </c>
      <c r="G10" s="5">
        <f t="shared" si="0"/>
        <v>2577.4623333333334</v>
      </c>
      <c r="H10" s="5">
        <f t="shared" si="1"/>
        <v>152.77363741605845</v>
      </c>
      <c r="I10" s="11">
        <v>3946.3809999999999</v>
      </c>
      <c r="J10" s="5">
        <v>4206.991</v>
      </c>
      <c r="K10" s="5">
        <v>3420.8649999999998</v>
      </c>
      <c r="L10" s="5">
        <f t="shared" si="2"/>
        <v>3858.0789999999997</v>
      </c>
      <c r="M10" s="5">
        <f t="shared" si="3"/>
        <v>400.43283378364475</v>
      </c>
      <c r="N10" s="11">
        <v>7526.19</v>
      </c>
      <c r="O10" s="5">
        <v>8567.1980000000003</v>
      </c>
      <c r="P10" s="5">
        <v>7354.3590000000004</v>
      </c>
      <c r="Q10" s="5">
        <f t="shared" si="4"/>
        <v>7815.9156666666668</v>
      </c>
      <c r="R10" s="5">
        <f t="shared" si="14"/>
        <v>656.27763288438643</v>
      </c>
      <c r="S10" s="11">
        <v>673.00400000000002</v>
      </c>
      <c r="T10" s="5">
        <v>618.59100000000001</v>
      </c>
      <c r="U10" s="5">
        <v>611.43100000000004</v>
      </c>
      <c r="V10" s="5">
        <f t="shared" si="6"/>
        <v>634.34199999999998</v>
      </c>
      <c r="W10" s="5">
        <f t="shared" si="15"/>
        <v>33.673121076015505</v>
      </c>
      <c r="X10" s="11">
        <v>1142.675</v>
      </c>
      <c r="Y10" s="5">
        <v>1848.6130000000001</v>
      </c>
      <c r="Z10" s="5">
        <v>1665.327</v>
      </c>
      <c r="AA10" s="5">
        <f t="shared" si="8"/>
        <v>1552.2049999999999</v>
      </c>
      <c r="AB10" s="5">
        <f t="shared" si="9"/>
        <v>366.31210070648797</v>
      </c>
      <c r="AC10" s="11">
        <v>705.93799999999999</v>
      </c>
      <c r="AD10" s="5">
        <v>609.99900000000002</v>
      </c>
      <c r="AE10" s="5">
        <v>711.66600000000005</v>
      </c>
      <c r="AF10" s="5">
        <f t="shared" si="10"/>
        <v>675.86766666666665</v>
      </c>
      <c r="AG10" s="5">
        <f t="shared" si="11"/>
        <v>57.115789693685699</v>
      </c>
      <c r="AH10" s="11">
        <v>78.756</v>
      </c>
      <c r="AI10" s="5">
        <v>74.459999999999994</v>
      </c>
      <c r="AJ10" s="5">
        <v>78.756</v>
      </c>
      <c r="AK10" s="5">
        <f t="shared" si="12"/>
        <v>77.323999999999998</v>
      </c>
      <c r="AL10" s="5">
        <f t="shared" si="13"/>
        <v>2.4802967564386362</v>
      </c>
      <c r="AM10" s="9"/>
    </row>
    <row r="11" spans="1:39" x14ac:dyDescent="0.2">
      <c r="A11" s="10">
        <v>0.5</v>
      </c>
      <c r="B11" s="3">
        <v>12</v>
      </c>
      <c r="C11" s="7">
        <v>37</v>
      </c>
      <c r="D11" s="11">
        <v>6974.8819999999996</v>
      </c>
      <c r="E11" s="5">
        <v>7026.3990000000003</v>
      </c>
      <c r="F11" s="5">
        <v>7447.125</v>
      </c>
      <c r="G11" s="5">
        <f t="shared" si="0"/>
        <v>7149.4686666666666</v>
      </c>
      <c r="H11" s="5">
        <f t="shared" si="1"/>
        <v>259.06171060643709</v>
      </c>
      <c r="I11" s="11">
        <v>9452.01</v>
      </c>
      <c r="J11" s="5">
        <v>10236.218999999999</v>
      </c>
      <c r="K11" s="5">
        <v>8076.7809999999999</v>
      </c>
      <c r="L11" s="5">
        <f t="shared" si="2"/>
        <v>9255.0033333333322</v>
      </c>
      <c r="M11" s="5">
        <f t="shared" si="3"/>
        <v>1093.115656732778</v>
      </c>
      <c r="N11" s="11">
        <v>11452.602000000001</v>
      </c>
      <c r="O11" s="5">
        <v>12767.726000000001</v>
      </c>
      <c r="P11" s="5">
        <v>11610.016</v>
      </c>
      <c r="Q11" s="5">
        <f t="shared" si="4"/>
        <v>11943.447999999999</v>
      </c>
      <c r="R11" s="5">
        <f t="shared" si="14"/>
        <v>718.1716074950333</v>
      </c>
      <c r="S11" s="11">
        <v>719.81200000000001</v>
      </c>
      <c r="T11" s="5">
        <v>618.20899999999995</v>
      </c>
      <c r="U11" s="5">
        <v>664.00199999999995</v>
      </c>
      <c r="V11" s="5">
        <f t="shared" si="6"/>
        <v>667.34100000000001</v>
      </c>
      <c r="W11" s="5">
        <f t="shared" si="15"/>
        <v>50.883731123022052</v>
      </c>
      <c r="X11" s="11">
        <v>1451.0730000000001</v>
      </c>
      <c r="Y11" s="5">
        <v>2349.7649999999999</v>
      </c>
      <c r="Z11" s="5">
        <v>2255.317</v>
      </c>
      <c r="AA11" s="5">
        <f t="shared" si="8"/>
        <v>2018.7183333333332</v>
      </c>
      <c r="AB11" s="5">
        <f t="shared" si="9"/>
        <v>493.85830408866582</v>
      </c>
      <c r="AC11" s="11">
        <v>631.08799999999997</v>
      </c>
      <c r="AD11" s="5">
        <v>538.07000000000005</v>
      </c>
      <c r="AE11" s="5">
        <v>529.48400000000004</v>
      </c>
      <c r="AF11" s="5">
        <f t="shared" si="10"/>
        <v>566.21399999999994</v>
      </c>
      <c r="AG11" s="5">
        <f t="shared" si="11"/>
        <v>56.346310935144594</v>
      </c>
      <c r="AH11" s="11">
        <v>61.534999999999997</v>
      </c>
      <c r="AI11" s="5">
        <v>64.397000000000006</v>
      </c>
      <c r="AJ11" s="5">
        <v>70.120999999999995</v>
      </c>
      <c r="AK11" s="5">
        <f t="shared" si="12"/>
        <v>65.350999999999999</v>
      </c>
      <c r="AL11" s="5">
        <f t="shared" si="13"/>
        <v>4.3717772129878698</v>
      </c>
      <c r="AM11" s="9"/>
    </row>
    <row r="12" spans="1:39" x14ac:dyDescent="0.2">
      <c r="A12" s="10">
        <v>0.58333333333333337</v>
      </c>
      <c r="B12" s="3">
        <v>14</v>
      </c>
      <c r="C12" s="7">
        <v>37</v>
      </c>
      <c r="D12" s="11">
        <v>18324.991999999998</v>
      </c>
      <c r="E12" s="5">
        <v>17949.745999999999</v>
      </c>
      <c r="F12" s="5">
        <v>18871.986000000001</v>
      </c>
      <c r="G12" s="5">
        <f t="shared" si="0"/>
        <v>18382.241333333335</v>
      </c>
      <c r="H12" s="5">
        <f t="shared" si="1"/>
        <v>463.77771510211028</v>
      </c>
      <c r="I12" s="11">
        <v>21736.846000000001</v>
      </c>
      <c r="J12" s="5">
        <v>23025.67</v>
      </c>
      <c r="K12" s="5">
        <v>19281.870999999999</v>
      </c>
      <c r="L12" s="5">
        <f t="shared" si="2"/>
        <v>21348.129000000001</v>
      </c>
      <c r="M12" s="5">
        <f t="shared" si="3"/>
        <v>1901.9288676675053</v>
      </c>
      <c r="N12" s="11">
        <v>14683.664000000001</v>
      </c>
      <c r="O12" s="5">
        <v>15800.742</v>
      </c>
      <c r="P12" s="5">
        <v>14787.578</v>
      </c>
      <c r="Q12" s="5">
        <f t="shared" si="4"/>
        <v>15090.661333333335</v>
      </c>
      <c r="R12" s="5">
        <f t="shared" si="14"/>
        <v>617.13891850160712</v>
      </c>
      <c r="S12" s="11">
        <v>708.63800000000003</v>
      </c>
      <c r="T12" s="5">
        <v>658.12400000000002</v>
      </c>
      <c r="U12" s="5">
        <v>658.12400000000002</v>
      </c>
      <c r="V12" s="5">
        <f t="shared" si="6"/>
        <v>674.9620000000001</v>
      </c>
      <c r="W12" s="5">
        <f t="shared" si="15"/>
        <v>29.164271497844762</v>
      </c>
      <c r="X12" s="11">
        <v>2137.4589999999998</v>
      </c>
      <c r="Y12" s="5">
        <v>3186.7040000000002</v>
      </c>
      <c r="Z12" s="5">
        <v>3212.683</v>
      </c>
      <c r="AA12" s="5">
        <f t="shared" si="8"/>
        <v>2845.6153333333336</v>
      </c>
      <c r="AB12" s="5">
        <f t="shared" si="9"/>
        <v>613.41892002148984</v>
      </c>
      <c r="AC12" s="11">
        <v>536.89</v>
      </c>
      <c r="AD12" s="5">
        <v>470.50099999999998</v>
      </c>
      <c r="AE12" s="5">
        <v>460.39800000000002</v>
      </c>
      <c r="AF12" s="5">
        <f t="shared" si="10"/>
        <v>489.26299999999998</v>
      </c>
      <c r="AG12" s="5">
        <f t="shared" si="11"/>
        <v>41.55437400563266</v>
      </c>
      <c r="AH12" s="11">
        <v>86.594999999999999</v>
      </c>
      <c r="AI12" s="5">
        <v>63.503</v>
      </c>
      <c r="AJ12" s="5">
        <v>92.367999999999995</v>
      </c>
      <c r="AK12" s="5">
        <f t="shared" si="12"/>
        <v>80.822000000000003</v>
      </c>
      <c r="AL12" s="5">
        <f t="shared" si="13"/>
        <v>15.273922318775913</v>
      </c>
      <c r="AM12" s="9"/>
    </row>
    <row r="13" spans="1:39" x14ac:dyDescent="0.2">
      <c r="A13" s="10">
        <v>0.66666666666666663</v>
      </c>
      <c r="B13" s="3">
        <v>16</v>
      </c>
      <c r="C13" s="7">
        <v>37</v>
      </c>
      <c r="D13" s="11">
        <v>32898.788999999997</v>
      </c>
      <c r="E13" s="5">
        <v>30445.805</v>
      </c>
      <c r="F13" s="5">
        <v>31706.107</v>
      </c>
      <c r="G13" s="5">
        <f t="shared" si="0"/>
        <v>31683.566999999999</v>
      </c>
      <c r="H13" s="5">
        <f t="shared" si="1"/>
        <v>1226.6473269705502</v>
      </c>
      <c r="I13" s="11">
        <v>33202.355000000003</v>
      </c>
      <c r="J13" s="5">
        <v>34324.542999999998</v>
      </c>
      <c r="K13" s="5">
        <v>31258.67</v>
      </c>
      <c r="L13" s="5">
        <f t="shared" si="2"/>
        <v>32928.522666666664</v>
      </c>
      <c r="M13" s="5">
        <f t="shared" si="3"/>
        <v>1551.1713068247277</v>
      </c>
      <c r="N13" s="11">
        <v>16225.677</v>
      </c>
      <c r="O13" s="5">
        <v>16857.268</v>
      </c>
      <c r="P13" s="5">
        <v>16706.203000000001</v>
      </c>
      <c r="Q13" s="5">
        <f t="shared" si="4"/>
        <v>16596.382666666668</v>
      </c>
      <c r="R13" s="5">
        <f t="shared" si="14"/>
        <v>329.80627196936933</v>
      </c>
      <c r="S13" s="11">
        <v>654.60900000000004</v>
      </c>
      <c r="T13" s="5">
        <v>581.23500000000001</v>
      </c>
      <c r="U13" s="5">
        <v>551.02300000000002</v>
      </c>
      <c r="V13" s="5">
        <f t="shared" si="6"/>
        <v>595.62233333333336</v>
      </c>
      <c r="W13" s="5">
        <f t="shared" si="15"/>
        <v>53.270642659285933</v>
      </c>
      <c r="X13" s="11">
        <v>3050.047</v>
      </c>
      <c r="Y13" s="5">
        <v>4189.4989999999998</v>
      </c>
      <c r="Z13" s="5">
        <v>4582.2650000000003</v>
      </c>
      <c r="AA13" s="5">
        <f t="shared" si="8"/>
        <v>3940.6036666666673</v>
      </c>
      <c r="AB13" s="5">
        <f t="shared" si="9"/>
        <v>795.85467586571497</v>
      </c>
      <c r="AC13" s="11">
        <v>486.28100000000001</v>
      </c>
      <c r="AD13" s="5">
        <v>415.78500000000003</v>
      </c>
      <c r="AE13" s="5">
        <v>389.88799999999998</v>
      </c>
      <c r="AF13" s="5">
        <f t="shared" si="10"/>
        <v>430.6513333333333</v>
      </c>
      <c r="AG13" s="5">
        <f t="shared" si="11"/>
        <v>49.886456201391319</v>
      </c>
      <c r="AH13" s="11">
        <v>89.2</v>
      </c>
      <c r="AI13" s="5">
        <v>67.619</v>
      </c>
      <c r="AJ13" s="5">
        <v>69.058000000000007</v>
      </c>
      <c r="AK13" s="5">
        <f t="shared" si="12"/>
        <v>75.292333333333332</v>
      </c>
      <c r="AL13" s="5">
        <f t="shared" si="13"/>
        <v>12.065864011057558</v>
      </c>
      <c r="AM13" s="9"/>
    </row>
    <row r="14" spans="1:39" x14ac:dyDescent="0.2">
      <c r="A14" s="10">
        <v>0.75</v>
      </c>
      <c r="B14" s="3">
        <v>18</v>
      </c>
      <c r="C14" s="7">
        <v>37</v>
      </c>
      <c r="D14" s="11">
        <v>39825.542999999998</v>
      </c>
      <c r="E14" s="5">
        <v>35545.440999999999</v>
      </c>
      <c r="F14" s="5">
        <v>36897.660000000003</v>
      </c>
      <c r="G14" s="5">
        <f t="shared" si="0"/>
        <v>37422.881333333331</v>
      </c>
      <c r="H14" s="5">
        <f t="shared" si="1"/>
        <v>2187.8554269746273</v>
      </c>
      <c r="I14" s="11">
        <v>36577.625</v>
      </c>
      <c r="J14" s="5">
        <v>36093.25</v>
      </c>
      <c r="K14" s="5">
        <v>35320.555</v>
      </c>
      <c r="L14" s="5">
        <f t="shared" si="2"/>
        <v>35997.143333333333</v>
      </c>
      <c r="M14" s="5">
        <f t="shared" si="3"/>
        <v>634.0217778265453</v>
      </c>
      <c r="N14" s="11">
        <v>16512.044999999998</v>
      </c>
      <c r="O14" s="5">
        <v>16421.224999999999</v>
      </c>
      <c r="P14" s="5">
        <v>16676.386999999999</v>
      </c>
      <c r="Q14" s="5">
        <f t="shared" si="4"/>
        <v>16536.552333333329</v>
      </c>
      <c r="R14" s="5">
        <f t="shared" si="14"/>
        <v>129.33432878139268</v>
      </c>
      <c r="S14" s="11">
        <v>611.23699999999997</v>
      </c>
      <c r="T14" s="5">
        <v>531.94899999999996</v>
      </c>
      <c r="U14" s="5">
        <v>547.80700000000002</v>
      </c>
      <c r="V14" s="5">
        <f t="shared" si="6"/>
        <v>563.66433333333327</v>
      </c>
      <c r="W14" s="5">
        <f t="shared" si="15"/>
        <v>41.955190398010743</v>
      </c>
      <c r="X14" s="11">
        <v>4042.2359999999999</v>
      </c>
      <c r="Y14" s="5">
        <v>4641.9399999999996</v>
      </c>
      <c r="Z14" s="5">
        <v>5297.8670000000002</v>
      </c>
      <c r="AA14" s="5">
        <f t="shared" si="8"/>
        <v>4660.6809999999996</v>
      </c>
      <c r="AB14" s="5">
        <f t="shared" si="9"/>
        <v>628.02525494680276</v>
      </c>
      <c r="AC14" s="11">
        <v>516.09100000000001</v>
      </c>
      <c r="AD14" s="5">
        <v>425.27100000000002</v>
      </c>
      <c r="AE14" s="5">
        <v>399.322</v>
      </c>
      <c r="AF14" s="5">
        <f t="shared" si="10"/>
        <v>446.89466666666675</v>
      </c>
      <c r="AG14" s="5">
        <f t="shared" si="11"/>
        <v>61.314248428348726</v>
      </c>
      <c r="AH14" s="11">
        <v>98.028999999999996</v>
      </c>
      <c r="AI14" s="5">
        <v>82.171000000000006</v>
      </c>
      <c r="AJ14" s="5">
        <v>85.054000000000002</v>
      </c>
      <c r="AK14" s="5">
        <f t="shared" si="12"/>
        <v>88.418000000000006</v>
      </c>
      <c r="AL14" s="5">
        <f t="shared" si="13"/>
        <v>8.4472725183931363</v>
      </c>
      <c r="AM14" s="9"/>
    </row>
    <row r="15" spans="1:39" x14ac:dyDescent="0.2">
      <c r="A15" s="10">
        <v>0.83333333333333337</v>
      </c>
      <c r="B15" s="3">
        <v>20</v>
      </c>
      <c r="C15" s="7">
        <v>37</v>
      </c>
      <c r="D15" s="11">
        <v>37622.362999999998</v>
      </c>
      <c r="E15" s="5">
        <v>33667.336000000003</v>
      </c>
      <c r="F15" s="5">
        <v>34150.394999999997</v>
      </c>
      <c r="G15" s="5">
        <f t="shared" si="0"/>
        <v>35146.697999999997</v>
      </c>
      <c r="H15" s="5">
        <f t="shared" si="1"/>
        <v>2157.5505541096813</v>
      </c>
      <c r="I15" s="11">
        <v>31837.184000000001</v>
      </c>
      <c r="J15" s="5">
        <v>30664.044999999998</v>
      </c>
      <c r="K15" s="5">
        <v>31594.217000000001</v>
      </c>
      <c r="L15" s="5">
        <f t="shared" si="2"/>
        <v>31365.148666666664</v>
      </c>
      <c r="M15" s="5">
        <f t="shared" si="3"/>
        <v>619.20756159169696</v>
      </c>
      <c r="N15" s="11">
        <v>15243.606</v>
      </c>
      <c r="O15" s="5">
        <v>14349.376</v>
      </c>
      <c r="P15" s="5">
        <v>15328.429</v>
      </c>
      <c r="Q15" s="5">
        <f t="shared" si="4"/>
        <v>14973.803666666667</v>
      </c>
      <c r="R15" s="5">
        <f t="shared" si="14"/>
        <v>542.43079605266985</v>
      </c>
      <c r="S15" s="11">
        <v>575.06799999999998</v>
      </c>
      <c r="T15" s="5">
        <v>518.99900000000002</v>
      </c>
      <c r="U15" s="5">
        <v>471.55500000000001</v>
      </c>
      <c r="V15" s="5">
        <f t="shared" si="6"/>
        <v>521.87400000000002</v>
      </c>
      <c r="W15" s="5">
        <f t="shared" si="15"/>
        <v>51.816353702282051</v>
      </c>
      <c r="X15" s="11">
        <v>4678.1750000000002</v>
      </c>
      <c r="Y15" s="5">
        <v>4379.1400000000003</v>
      </c>
      <c r="Z15" s="5">
        <v>5109.4759999999997</v>
      </c>
      <c r="AA15" s="5">
        <f t="shared" si="8"/>
        <v>4722.2636666666667</v>
      </c>
      <c r="AB15" s="5">
        <f t="shared" si="9"/>
        <v>367.15872061049168</v>
      </c>
      <c r="AC15" s="11">
        <v>649.82600000000002</v>
      </c>
      <c r="AD15" s="5">
        <v>520.43600000000004</v>
      </c>
      <c r="AE15" s="5">
        <v>445.67700000000002</v>
      </c>
      <c r="AF15" s="5">
        <f t="shared" si="10"/>
        <v>538.64633333333347</v>
      </c>
      <c r="AG15" s="5">
        <f t="shared" si="11"/>
        <v>103.28560272532299</v>
      </c>
      <c r="AH15" s="11">
        <v>76.195999999999998</v>
      </c>
      <c r="AI15" s="5">
        <v>70.445999999999998</v>
      </c>
      <c r="AJ15" s="5">
        <v>94.885999999999996</v>
      </c>
      <c r="AK15" s="5">
        <f t="shared" si="12"/>
        <v>80.509333333333331</v>
      </c>
      <c r="AL15" s="5">
        <f t="shared" si="13"/>
        <v>12.778185838894924</v>
      </c>
      <c r="AM15" s="9"/>
    </row>
    <row r="16" spans="1:39" x14ac:dyDescent="0.2">
      <c r="A16" s="10">
        <v>0.91666666666666663</v>
      </c>
      <c r="B16" s="3">
        <v>22</v>
      </c>
      <c r="C16" s="7">
        <v>37</v>
      </c>
      <c r="D16" s="11">
        <v>30700.528999999999</v>
      </c>
      <c r="E16" s="5">
        <v>26275.123</v>
      </c>
      <c r="F16" s="5">
        <v>26977.728999999999</v>
      </c>
      <c r="G16" s="5">
        <f t="shared" si="0"/>
        <v>27984.460333333333</v>
      </c>
      <c r="H16" s="5">
        <f t="shared" si="1"/>
        <v>2378.2736489616436</v>
      </c>
      <c r="I16" s="11">
        <v>24494.903999999999</v>
      </c>
      <c r="J16" s="5">
        <v>23201.766</v>
      </c>
      <c r="K16" s="5">
        <v>24815.313999999998</v>
      </c>
      <c r="L16" s="5">
        <f t="shared" si="2"/>
        <v>24170.661333333333</v>
      </c>
      <c r="M16" s="5">
        <f t="shared" si="3"/>
        <v>854.24485204262851</v>
      </c>
      <c r="N16" s="11">
        <v>12888.272999999999</v>
      </c>
      <c r="O16" s="5">
        <v>12339.407999999999</v>
      </c>
      <c r="P16" s="5">
        <v>13475.933000000001</v>
      </c>
      <c r="Q16" s="5">
        <f t="shared" si="4"/>
        <v>12901.204666666667</v>
      </c>
      <c r="R16" s="5">
        <f t="shared" si="14"/>
        <v>568.37284409825054</v>
      </c>
      <c r="S16" s="11">
        <v>614.95899999999995</v>
      </c>
      <c r="T16" s="5">
        <v>495.70299999999997</v>
      </c>
      <c r="U16" s="5">
        <v>466.96600000000001</v>
      </c>
      <c r="V16" s="5">
        <f t="shared" si="6"/>
        <v>525.87599999999986</v>
      </c>
      <c r="W16" s="5">
        <f t="shared" si="15"/>
        <v>78.474769569589483</v>
      </c>
      <c r="X16" s="11">
        <v>4441.21</v>
      </c>
      <c r="Y16" s="5">
        <v>3906.7130000000002</v>
      </c>
      <c r="Z16" s="5">
        <v>4140.915</v>
      </c>
      <c r="AA16" s="5">
        <f t="shared" si="8"/>
        <v>4162.9459999999999</v>
      </c>
      <c r="AB16" s="5">
        <f t="shared" si="9"/>
        <v>267.92869288861158</v>
      </c>
      <c r="AC16" s="11">
        <v>626.45299999999997</v>
      </c>
      <c r="AD16" s="5">
        <v>584.78599999999994</v>
      </c>
      <c r="AE16" s="5">
        <v>495.70299999999997</v>
      </c>
      <c r="AF16" s="5">
        <f t="shared" si="10"/>
        <v>568.98066666666671</v>
      </c>
      <c r="AG16" s="5">
        <f t="shared" si="11"/>
        <v>66.79256729856499</v>
      </c>
      <c r="AH16" s="11">
        <v>67.531000000000006</v>
      </c>
      <c r="AI16" s="5">
        <v>83.335999999999999</v>
      </c>
      <c r="AJ16" s="5">
        <v>79.025000000000006</v>
      </c>
      <c r="AK16" s="5">
        <f t="shared" si="12"/>
        <v>76.63066666666667</v>
      </c>
      <c r="AL16" s="5">
        <f t="shared" si="13"/>
        <v>8.1700140962750663</v>
      </c>
      <c r="AM16" s="9"/>
    </row>
    <row r="17" spans="1:39" x14ac:dyDescent="0.2">
      <c r="A17" s="12">
        <v>1</v>
      </c>
      <c r="B17" s="3">
        <v>24</v>
      </c>
      <c r="C17" s="7">
        <v>37</v>
      </c>
      <c r="D17" s="11">
        <v>22385.641</v>
      </c>
      <c r="E17" s="5">
        <v>18868.511999999999</v>
      </c>
      <c r="F17" s="5">
        <v>19405.192999999999</v>
      </c>
      <c r="G17" s="5">
        <f t="shared" si="0"/>
        <v>20219.781999999999</v>
      </c>
      <c r="H17" s="5">
        <f t="shared" si="1"/>
        <v>1894.7864074483439</v>
      </c>
      <c r="I17" s="11">
        <v>17169.5</v>
      </c>
      <c r="J17" s="5">
        <v>16553.895</v>
      </c>
      <c r="K17" s="5">
        <v>18400.708999999999</v>
      </c>
      <c r="L17" s="5">
        <f t="shared" si="2"/>
        <v>17374.701333333334</v>
      </c>
      <c r="M17" s="5">
        <f t="shared" si="3"/>
        <v>940.3516246863893</v>
      </c>
      <c r="N17" s="11">
        <v>10551.386</v>
      </c>
      <c r="O17" s="5">
        <v>9894.1659999999993</v>
      </c>
      <c r="P17" s="5">
        <v>11551.564</v>
      </c>
      <c r="Q17" s="5">
        <f t="shared" si="4"/>
        <v>10665.705333333333</v>
      </c>
      <c r="R17" s="5">
        <f t="shared" si="14"/>
        <v>834.5919452530884</v>
      </c>
      <c r="S17" s="11">
        <v>624.21500000000003</v>
      </c>
      <c r="T17" s="5">
        <v>454.88799999999998</v>
      </c>
      <c r="U17" s="5">
        <v>424.75299999999999</v>
      </c>
      <c r="V17" s="5">
        <f t="shared" si="6"/>
        <v>501.28533333333331</v>
      </c>
      <c r="W17" s="5">
        <f t="shared" si="15"/>
        <v>107.52119217314022</v>
      </c>
      <c r="X17" s="11">
        <v>3631.9270000000001</v>
      </c>
      <c r="Y17" s="5">
        <v>2657.5770000000002</v>
      </c>
      <c r="Z17" s="5">
        <v>3184.2139999999999</v>
      </c>
      <c r="AA17" s="5">
        <f t="shared" si="8"/>
        <v>3157.9060000000004</v>
      </c>
      <c r="AB17" s="5">
        <f t="shared" si="9"/>
        <v>487.70745716361438</v>
      </c>
      <c r="AC17" s="11">
        <v>743.31799999999998</v>
      </c>
      <c r="AD17" s="5">
        <v>618.47500000000002</v>
      </c>
      <c r="AE17" s="5">
        <v>548.16099999999994</v>
      </c>
      <c r="AF17" s="5">
        <f t="shared" si="10"/>
        <v>636.65133333333335</v>
      </c>
      <c r="AG17" s="5">
        <f t="shared" si="11"/>
        <v>98.840012051462608</v>
      </c>
      <c r="AH17" s="11">
        <v>103.318</v>
      </c>
      <c r="AI17" s="5">
        <v>70.313999999999993</v>
      </c>
      <c r="AJ17" s="5">
        <v>83.228999999999999</v>
      </c>
      <c r="AK17" s="5">
        <f t="shared" si="12"/>
        <v>85.620333333333335</v>
      </c>
      <c r="AL17" s="5">
        <f t="shared" si="13"/>
        <v>16.631441919849671</v>
      </c>
      <c r="AM17" s="9"/>
    </row>
    <row r="18" spans="1:39" x14ac:dyDescent="0.2">
      <c r="A18" s="12">
        <v>1.0833333333333333</v>
      </c>
      <c r="B18" s="3">
        <v>26</v>
      </c>
      <c r="C18" s="7">
        <v>37</v>
      </c>
      <c r="D18" s="11">
        <v>15213.995000000001</v>
      </c>
      <c r="E18" s="5">
        <v>12872.272999999999</v>
      </c>
      <c r="F18" s="5">
        <v>13388.661</v>
      </c>
      <c r="G18" s="5">
        <f t="shared" si="0"/>
        <v>13824.976333333334</v>
      </c>
      <c r="H18" s="5">
        <f t="shared" si="1"/>
        <v>1230.3226340669082</v>
      </c>
      <c r="I18" s="11">
        <v>11550.380999999999</v>
      </c>
      <c r="J18" s="5">
        <v>11159.135</v>
      </c>
      <c r="K18" s="5">
        <v>12427.808000000001</v>
      </c>
      <c r="L18" s="5">
        <f t="shared" si="2"/>
        <v>11712.441333333334</v>
      </c>
      <c r="M18" s="5">
        <f t="shared" si="3"/>
        <v>649.67719596914742</v>
      </c>
      <c r="N18" s="11">
        <v>8643.3670000000002</v>
      </c>
      <c r="O18" s="5">
        <v>7975.9480000000003</v>
      </c>
      <c r="P18" s="5">
        <v>8910.91</v>
      </c>
      <c r="Q18" s="5">
        <f t="shared" si="4"/>
        <v>8510.0750000000007</v>
      </c>
      <c r="R18" s="5">
        <f t="shared" si="14"/>
        <v>481.5221213080452</v>
      </c>
      <c r="S18" s="11">
        <v>525.01700000000005</v>
      </c>
      <c r="T18" s="5">
        <v>435.83600000000001</v>
      </c>
      <c r="U18" s="5">
        <v>473.23500000000001</v>
      </c>
      <c r="V18" s="5">
        <f t="shared" si="6"/>
        <v>478.0293333333334</v>
      </c>
      <c r="W18" s="5">
        <f t="shared" si="15"/>
        <v>44.783388821451815</v>
      </c>
      <c r="X18" s="11">
        <v>2780.4340000000002</v>
      </c>
      <c r="Y18" s="5">
        <v>2041.095</v>
      </c>
      <c r="Z18" s="5">
        <v>2213.703</v>
      </c>
      <c r="AA18" s="5">
        <f t="shared" si="8"/>
        <v>2345.0773333333332</v>
      </c>
      <c r="AB18" s="5">
        <f t="shared" si="9"/>
        <v>386.7815285459406</v>
      </c>
      <c r="AC18" s="11">
        <v>572.48500000000001</v>
      </c>
      <c r="AD18" s="5">
        <v>517.82500000000005</v>
      </c>
      <c r="AE18" s="5">
        <v>404.19099999999997</v>
      </c>
      <c r="AF18" s="5">
        <f t="shared" si="10"/>
        <v>498.16699999999997</v>
      </c>
      <c r="AG18" s="5">
        <f t="shared" si="11"/>
        <v>85.851880189079537</v>
      </c>
      <c r="AH18" s="11">
        <v>70.481999999999999</v>
      </c>
      <c r="AI18" s="5">
        <v>63.29</v>
      </c>
      <c r="AJ18" s="5">
        <v>87.742999999999995</v>
      </c>
      <c r="AK18" s="5">
        <f t="shared" si="12"/>
        <v>73.838333333333324</v>
      </c>
      <c r="AL18" s="5">
        <f t="shared" si="13"/>
        <v>12.567260335225573</v>
      </c>
      <c r="AM18" s="9"/>
    </row>
    <row r="19" spans="1:39" x14ac:dyDescent="0.2">
      <c r="A19" s="12">
        <v>1.1666666666666667</v>
      </c>
      <c r="B19" s="3">
        <v>28</v>
      </c>
      <c r="C19" s="7">
        <v>37</v>
      </c>
      <c r="D19" s="11">
        <v>10388.902</v>
      </c>
      <c r="E19" s="5">
        <v>8327.8639999999996</v>
      </c>
      <c r="F19" s="5">
        <v>8697.3510000000006</v>
      </c>
      <c r="G19" s="5">
        <f t="shared" si="0"/>
        <v>9138.0389999999989</v>
      </c>
      <c r="H19" s="5">
        <f t="shared" si="1"/>
        <v>1098.9193984860765</v>
      </c>
      <c r="I19" s="11">
        <v>7632.192</v>
      </c>
      <c r="J19" s="5">
        <v>7484.9750000000004</v>
      </c>
      <c r="K19" s="5">
        <v>8606.4220000000005</v>
      </c>
      <c r="L19" s="5">
        <f t="shared" si="2"/>
        <v>7907.8630000000003</v>
      </c>
      <c r="M19" s="5">
        <f t="shared" si="3"/>
        <v>609.43147164632069</v>
      </c>
      <c r="N19" s="11">
        <v>6796.5190000000002</v>
      </c>
      <c r="O19" s="5">
        <v>6318.7849999999999</v>
      </c>
      <c r="P19" s="5">
        <v>6924.973</v>
      </c>
      <c r="Q19" s="5">
        <f t="shared" si="4"/>
        <v>6680.092333333334</v>
      </c>
      <c r="R19" s="5">
        <f t="shared" si="14"/>
        <v>319.42502934074122</v>
      </c>
      <c r="S19" s="11">
        <v>484.95</v>
      </c>
      <c r="T19" s="5">
        <v>438.76400000000001</v>
      </c>
      <c r="U19" s="5">
        <v>457.52699999999999</v>
      </c>
      <c r="V19" s="5">
        <f t="shared" si="6"/>
        <v>460.41366666666664</v>
      </c>
      <c r="W19" s="5">
        <f t="shared" si="15"/>
        <v>23.227920318731353</v>
      </c>
      <c r="X19" s="11">
        <v>2024.9559999999999</v>
      </c>
      <c r="Y19" s="5">
        <v>1502.479</v>
      </c>
      <c r="Z19" s="5">
        <v>1589.078</v>
      </c>
      <c r="AA19" s="5">
        <f t="shared" si="8"/>
        <v>1705.5043333333333</v>
      </c>
      <c r="AB19" s="5">
        <f t="shared" si="9"/>
        <v>280.021199558771</v>
      </c>
      <c r="AC19" s="11">
        <v>482.06400000000002</v>
      </c>
      <c r="AD19" s="5">
        <v>456.084</v>
      </c>
      <c r="AE19" s="5">
        <v>352.166</v>
      </c>
      <c r="AF19" s="5">
        <f t="shared" si="10"/>
        <v>430.10466666666667</v>
      </c>
      <c r="AG19" s="5">
        <f t="shared" si="11"/>
        <v>68.73548516838531</v>
      </c>
      <c r="AH19" s="11">
        <v>88.042000000000002</v>
      </c>
      <c r="AI19" s="5">
        <v>66.391999999999996</v>
      </c>
      <c r="AJ19" s="5">
        <v>75.052000000000007</v>
      </c>
      <c r="AK19" s="5">
        <f t="shared" si="12"/>
        <v>76.495333333333335</v>
      </c>
      <c r="AL19" s="5">
        <f t="shared" si="13"/>
        <v>10.896927701574233</v>
      </c>
      <c r="AM19" s="9"/>
    </row>
    <row r="20" spans="1:39" x14ac:dyDescent="0.2">
      <c r="A20" s="12">
        <v>1.25</v>
      </c>
      <c r="B20" s="3">
        <v>30</v>
      </c>
      <c r="C20" s="7">
        <v>37</v>
      </c>
      <c r="D20" s="11">
        <v>6794.1009999999997</v>
      </c>
      <c r="E20" s="5">
        <v>5588.44</v>
      </c>
      <c r="F20" s="5">
        <v>5876.8760000000002</v>
      </c>
      <c r="G20" s="5">
        <f t="shared" si="0"/>
        <v>6086.4723333333341</v>
      </c>
      <c r="H20" s="5">
        <f t="shared" si="1"/>
        <v>629.56538893139066</v>
      </c>
      <c r="I20" s="11">
        <v>5246.6440000000002</v>
      </c>
      <c r="J20" s="5">
        <v>4965.4189999999999</v>
      </c>
      <c r="K20" s="5">
        <v>5558.1540000000005</v>
      </c>
      <c r="L20" s="5">
        <f t="shared" si="2"/>
        <v>5256.7390000000005</v>
      </c>
      <c r="M20" s="5">
        <f t="shared" si="3"/>
        <v>296.49641958209236</v>
      </c>
      <c r="N20" s="11">
        <v>5276.93</v>
      </c>
      <c r="O20" s="5">
        <v>4832.7389999999996</v>
      </c>
      <c r="P20" s="5">
        <v>5351.9229999999998</v>
      </c>
      <c r="Q20" s="5">
        <f t="shared" si="4"/>
        <v>5153.8640000000005</v>
      </c>
      <c r="R20" s="5">
        <f t="shared" si="14"/>
        <v>280.61884600111966</v>
      </c>
      <c r="S20" s="11">
        <v>552.35400000000004</v>
      </c>
      <c r="T20" s="5">
        <v>428.327</v>
      </c>
      <c r="U20" s="5">
        <v>380.73500000000001</v>
      </c>
      <c r="V20" s="5">
        <f t="shared" si="6"/>
        <v>453.80533333333341</v>
      </c>
      <c r="W20" s="5">
        <f t="shared" si="15"/>
        <v>88.600955933518406</v>
      </c>
      <c r="X20" s="11">
        <v>1383.049</v>
      </c>
      <c r="Y20" s="5">
        <v>1142.2049999999999</v>
      </c>
      <c r="Z20" s="5">
        <v>1237.3889999999999</v>
      </c>
      <c r="AA20" s="5">
        <f t="shared" si="8"/>
        <v>1254.2143333333333</v>
      </c>
      <c r="AB20" s="5">
        <f t="shared" si="9"/>
        <v>121.30035847157806</v>
      </c>
      <c r="AC20" s="11">
        <v>399.483</v>
      </c>
      <c r="AD20" s="5">
        <v>311.51</v>
      </c>
      <c r="AE20" s="5">
        <v>294.20400000000001</v>
      </c>
      <c r="AF20" s="5">
        <f t="shared" si="10"/>
        <v>335.06566666666663</v>
      </c>
      <c r="AG20" s="5">
        <f t="shared" si="11"/>
        <v>56.454132128068089</v>
      </c>
      <c r="AH20" s="11">
        <v>72.108999999999995</v>
      </c>
      <c r="AI20" s="5">
        <v>67.781999999999996</v>
      </c>
      <c r="AJ20" s="5">
        <v>59.128999999999998</v>
      </c>
      <c r="AK20" s="5">
        <f t="shared" si="12"/>
        <v>66.339999999999989</v>
      </c>
      <c r="AL20" s="5">
        <f t="shared" si="13"/>
        <v>6.6090561353343018</v>
      </c>
      <c r="AM20" s="9"/>
    </row>
    <row r="21" spans="1:39" x14ac:dyDescent="0.2">
      <c r="A21" s="12">
        <v>1.3333333333333333</v>
      </c>
      <c r="B21" s="3">
        <v>32</v>
      </c>
      <c r="C21" s="7">
        <v>37</v>
      </c>
      <c r="D21" s="11">
        <v>4515.902</v>
      </c>
      <c r="E21" s="5">
        <v>3710.6289999999999</v>
      </c>
      <c r="F21" s="5">
        <v>3835.1860000000001</v>
      </c>
      <c r="G21" s="5">
        <f t="shared" si="0"/>
        <v>4020.5723333333331</v>
      </c>
      <c r="H21" s="5">
        <f t="shared" si="1"/>
        <v>433.46536259813581</v>
      </c>
      <c r="I21" s="11">
        <v>3396.3409999999999</v>
      </c>
      <c r="J21" s="5">
        <v>3228.3339999999998</v>
      </c>
      <c r="K21" s="5">
        <v>3832.2890000000002</v>
      </c>
      <c r="L21" s="5">
        <f t="shared" si="2"/>
        <v>3485.6546666666668</v>
      </c>
      <c r="M21" s="5">
        <f t="shared" si="3"/>
        <v>311.72601559114929</v>
      </c>
      <c r="N21" s="11">
        <v>4362.3789999999999</v>
      </c>
      <c r="O21" s="5">
        <v>3794.6329999999998</v>
      </c>
      <c r="P21" s="5">
        <v>4426.1059999999998</v>
      </c>
      <c r="Q21" s="5">
        <f t="shared" si="4"/>
        <v>4194.3726666666662</v>
      </c>
      <c r="R21" s="5">
        <f t="shared" si="14"/>
        <v>347.64800224125167</v>
      </c>
      <c r="S21" s="11">
        <v>476.50200000000001</v>
      </c>
      <c r="T21" s="5">
        <v>450.43200000000002</v>
      </c>
      <c r="U21" s="5">
        <v>393.947</v>
      </c>
      <c r="V21" s="5">
        <f t="shared" si="6"/>
        <v>440.29366666666664</v>
      </c>
      <c r="W21" s="5">
        <f t="shared" si="15"/>
        <v>42.200963950285939</v>
      </c>
      <c r="X21" s="11">
        <v>1093.491</v>
      </c>
      <c r="Y21" s="5">
        <v>1081.905</v>
      </c>
      <c r="Z21" s="5">
        <v>1003.6950000000001</v>
      </c>
      <c r="AA21" s="5">
        <f t="shared" si="8"/>
        <v>1059.6969999999999</v>
      </c>
      <c r="AB21" s="5">
        <f t="shared" si="9"/>
        <v>48.843902915307616</v>
      </c>
      <c r="AC21" s="11">
        <v>265.04500000000002</v>
      </c>
      <c r="AD21" s="5">
        <v>256.35500000000002</v>
      </c>
      <c r="AE21" s="5">
        <v>276.63200000000001</v>
      </c>
      <c r="AF21" s="5">
        <f t="shared" si="10"/>
        <v>266.01066666666674</v>
      </c>
      <c r="AG21" s="5">
        <f t="shared" si="11"/>
        <v>10.172933025108009</v>
      </c>
      <c r="AH21" s="11">
        <v>69.52</v>
      </c>
      <c r="AI21" s="5">
        <v>73.864999999999995</v>
      </c>
      <c r="AJ21" s="5">
        <v>63.726999999999997</v>
      </c>
      <c r="AK21" s="5">
        <f t="shared" si="12"/>
        <v>69.037333333333336</v>
      </c>
      <c r="AL21" s="5">
        <f t="shared" si="13"/>
        <v>5.0862054946033517</v>
      </c>
      <c r="AM21" s="9"/>
    </row>
    <row r="22" spans="1:39" x14ac:dyDescent="0.2">
      <c r="A22" s="12">
        <v>1.4166666666666667</v>
      </c>
      <c r="B22" s="3">
        <v>34</v>
      </c>
      <c r="C22" s="7">
        <v>37</v>
      </c>
      <c r="D22" s="11">
        <v>3065.2159999999999</v>
      </c>
      <c r="E22" s="5">
        <v>2547.375</v>
      </c>
      <c r="F22" s="5">
        <v>2605.0729999999999</v>
      </c>
      <c r="G22" s="5">
        <f t="shared" si="0"/>
        <v>2739.2213333333334</v>
      </c>
      <c r="H22" s="5">
        <f t="shared" si="1"/>
        <v>283.7898109910455</v>
      </c>
      <c r="I22" s="11">
        <v>2198.3009999999999</v>
      </c>
      <c r="J22" s="5">
        <v>2196.8580000000002</v>
      </c>
      <c r="K22" s="5">
        <v>2521.41</v>
      </c>
      <c r="L22" s="5">
        <f t="shared" si="2"/>
        <v>2305.5229999999997</v>
      </c>
      <c r="M22" s="5">
        <f t="shared" si="3"/>
        <v>186.9650184900907</v>
      </c>
      <c r="N22" s="11">
        <v>3125.799</v>
      </c>
      <c r="O22" s="5">
        <v>2717.5839999999998</v>
      </c>
      <c r="P22" s="5">
        <v>3301.7779999999998</v>
      </c>
      <c r="Q22" s="5">
        <f t="shared" si="4"/>
        <v>3048.3870000000002</v>
      </c>
      <c r="R22" s="5">
        <f t="shared" si="14"/>
        <v>299.69170945656805</v>
      </c>
      <c r="S22" s="11">
        <v>457.25799999999998</v>
      </c>
      <c r="T22" s="5">
        <v>354.84399999999999</v>
      </c>
      <c r="U22" s="5">
        <v>390.90499999999997</v>
      </c>
      <c r="V22" s="5">
        <f t="shared" si="6"/>
        <v>401.00233333333335</v>
      </c>
      <c r="W22" s="5">
        <f t="shared" si="15"/>
        <v>51.948281533976719</v>
      </c>
      <c r="X22" s="11">
        <v>816.42899999999997</v>
      </c>
      <c r="Y22" s="5">
        <v>1009.718</v>
      </c>
      <c r="Z22" s="5">
        <v>949.13499999999999</v>
      </c>
      <c r="AA22" s="5">
        <f t="shared" si="8"/>
        <v>925.09400000000005</v>
      </c>
      <c r="AB22" s="5">
        <f t="shared" si="9"/>
        <v>98.861704623175498</v>
      </c>
      <c r="AC22" s="11">
        <v>250.98699999999999</v>
      </c>
      <c r="AD22" s="5">
        <v>246.66</v>
      </c>
      <c r="AE22" s="5">
        <v>275.50900000000001</v>
      </c>
      <c r="AF22" s="5">
        <f t="shared" si="10"/>
        <v>257.71866666666665</v>
      </c>
      <c r="AG22" s="5">
        <f t="shared" si="11"/>
        <v>15.558043011038814</v>
      </c>
      <c r="AH22" s="11">
        <v>73.564999999999998</v>
      </c>
      <c r="AI22" s="5">
        <v>96.644000000000005</v>
      </c>
      <c r="AJ22" s="5">
        <v>56.256</v>
      </c>
      <c r="AK22" s="5">
        <f t="shared" si="12"/>
        <v>75.48833333333333</v>
      </c>
      <c r="AL22" s="5">
        <f t="shared" si="13"/>
        <v>20.262577435591304</v>
      </c>
      <c r="AM22" s="9"/>
    </row>
    <row r="23" spans="1:39" x14ac:dyDescent="0.2">
      <c r="A23" s="12">
        <v>1.5</v>
      </c>
      <c r="B23" s="3">
        <v>36</v>
      </c>
      <c r="C23" s="7">
        <v>37</v>
      </c>
      <c r="D23" s="11">
        <v>2102.8960000000002</v>
      </c>
      <c r="E23" s="5">
        <v>1830.808</v>
      </c>
      <c r="F23" s="5">
        <v>1893.0409999999999</v>
      </c>
      <c r="G23" s="5">
        <f t="shared" si="0"/>
        <v>1942.2483333333332</v>
      </c>
      <c r="H23" s="5">
        <f t="shared" si="1"/>
        <v>142.56223615085926</v>
      </c>
      <c r="I23" s="11">
        <v>1639.7670000000001</v>
      </c>
      <c r="J23" s="5">
        <v>1523.9849999999999</v>
      </c>
      <c r="K23" s="5">
        <v>1654.24</v>
      </c>
      <c r="L23" s="5">
        <f t="shared" si="2"/>
        <v>1605.9973333333335</v>
      </c>
      <c r="M23" s="5">
        <f t="shared" si="3"/>
        <v>71.392464912855786</v>
      </c>
      <c r="N23" s="11">
        <v>2505.2399999999998</v>
      </c>
      <c r="O23" s="5">
        <v>2128.9479999999999</v>
      </c>
      <c r="P23" s="5">
        <v>2670.23</v>
      </c>
      <c r="Q23" s="5">
        <f t="shared" si="4"/>
        <v>2434.806</v>
      </c>
      <c r="R23" s="5">
        <f t="shared" si="14"/>
        <v>277.4297427241716</v>
      </c>
      <c r="S23" s="11">
        <v>374.84500000000003</v>
      </c>
      <c r="T23" s="5">
        <v>364.714</v>
      </c>
      <c r="U23" s="5">
        <v>369.05599999999998</v>
      </c>
      <c r="V23" s="5">
        <f t="shared" si="6"/>
        <v>369.53833333333336</v>
      </c>
      <c r="W23" s="5">
        <f t="shared" si="15"/>
        <v>5.0826936100195423</v>
      </c>
      <c r="X23" s="11">
        <v>725.08699999999999</v>
      </c>
      <c r="Y23" s="5">
        <v>1043.4880000000001</v>
      </c>
      <c r="Z23" s="5">
        <v>930.6</v>
      </c>
      <c r="AA23" s="5">
        <f t="shared" si="8"/>
        <v>899.72500000000002</v>
      </c>
      <c r="AB23" s="5">
        <f t="shared" si="9"/>
        <v>161.43032063091513</v>
      </c>
      <c r="AC23" s="11">
        <v>261.95800000000003</v>
      </c>
      <c r="AD23" s="5">
        <v>260.51</v>
      </c>
      <c r="AE23" s="5">
        <v>256.16800000000001</v>
      </c>
      <c r="AF23" s="5">
        <f t="shared" si="10"/>
        <v>259.54533333333336</v>
      </c>
      <c r="AG23" s="5">
        <f t="shared" si="11"/>
        <v>3.0131314829149702</v>
      </c>
      <c r="AH23" s="11">
        <v>70.917000000000002</v>
      </c>
      <c r="AI23" s="5">
        <v>66.575000000000003</v>
      </c>
      <c r="AJ23" s="5">
        <v>49.207000000000001</v>
      </c>
      <c r="AK23" s="5">
        <f t="shared" si="12"/>
        <v>62.233000000000004</v>
      </c>
      <c r="AL23" s="5">
        <f t="shared" si="13"/>
        <v>11.487852192642441</v>
      </c>
      <c r="AM23" s="9"/>
    </row>
    <row r="24" spans="1:39" x14ac:dyDescent="0.2">
      <c r="A24" s="12">
        <v>1.5833333333333333</v>
      </c>
      <c r="B24" s="3">
        <v>38</v>
      </c>
      <c r="C24" s="7">
        <v>37</v>
      </c>
      <c r="D24" s="11">
        <v>1615.9110000000001</v>
      </c>
      <c r="E24" s="5">
        <v>1295.0409999999999</v>
      </c>
      <c r="F24" s="5">
        <v>1506.0630000000001</v>
      </c>
      <c r="G24" s="5">
        <f t="shared" si="0"/>
        <v>1472.3383333333334</v>
      </c>
      <c r="H24" s="5">
        <f t="shared" si="1"/>
        <v>163.07177585754488</v>
      </c>
      <c r="I24" s="11">
        <v>1162.068</v>
      </c>
      <c r="J24" s="5">
        <v>1141.8330000000001</v>
      </c>
      <c r="K24" s="5">
        <v>1218.4369999999999</v>
      </c>
      <c r="L24" s="5">
        <f t="shared" si="2"/>
        <v>1174.1126666666667</v>
      </c>
      <c r="M24" s="5">
        <f t="shared" si="3"/>
        <v>39.696960845048658</v>
      </c>
      <c r="N24" s="11">
        <v>1864.5119999999999</v>
      </c>
      <c r="O24" s="5">
        <v>1623.1369999999999</v>
      </c>
      <c r="P24" s="5">
        <v>1944.0070000000001</v>
      </c>
      <c r="Q24" s="5">
        <f t="shared" si="4"/>
        <v>1810.5519999999999</v>
      </c>
      <c r="R24" s="5">
        <f t="shared" si="14"/>
        <v>167.10221549997479</v>
      </c>
      <c r="S24" s="11">
        <v>422.04500000000002</v>
      </c>
      <c r="T24" s="5">
        <v>346.88600000000002</v>
      </c>
      <c r="U24" s="5">
        <v>374.34800000000001</v>
      </c>
      <c r="V24" s="5">
        <f t="shared" si="6"/>
        <v>381.09300000000002</v>
      </c>
      <c r="W24" s="5">
        <f t="shared" si="15"/>
        <v>38.030778180310747</v>
      </c>
      <c r="X24" s="11">
        <v>604.16</v>
      </c>
      <c r="Y24" s="5">
        <v>1098.472</v>
      </c>
      <c r="Z24" s="5">
        <v>903.34900000000005</v>
      </c>
      <c r="AA24" s="5">
        <f t="shared" si="8"/>
        <v>868.66033333333337</v>
      </c>
      <c r="AB24" s="5">
        <f t="shared" si="9"/>
        <v>248.97503094152447</v>
      </c>
      <c r="AC24" s="11">
        <v>242.82</v>
      </c>
      <c r="AD24" s="5">
        <v>245.71100000000001</v>
      </c>
      <c r="AE24" s="5">
        <v>254.38300000000001</v>
      </c>
      <c r="AF24" s="5">
        <f t="shared" si="10"/>
        <v>247.63800000000001</v>
      </c>
      <c r="AG24" s="5">
        <f t="shared" si="11"/>
        <v>6.0175359575161718</v>
      </c>
      <c r="AH24" s="11">
        <v>75.159000000000006</v>
      </c>
      <c r="AI24" s="5">
        <v>53.478000000000002</v>
      </c>
      <c r="AJ24" s="5">
        <v>53.478000000000002</v>
      </c>
      <c r="AK24" s="5">
        <f t="shared" si="12"/>
        <v>60.705000000000005</v>
      </c>
      <c r="AL24" s="5">
        <f t="shared" si="13"/>
        <v>12.517531186300298</v>
      </c>
      <c r="AM24" s="9"/>
    </row>
    <row r="25" spans="1:39" x14ac:dyDescent="0.2">
      <c r="A25" s="12">
        <v>1.6666666666666667</v>
      </c>
      <c r="B25" s="3">
        <v>40</v>
      </c>
      <c r="C25" s="7">
        <v>37</v>
      </c>
      <c r="D25" s="11">
        <v>1238.4290000000001</v>
      </c>
      <c r="E25" s="5">
        <v>1047.4570000000001</v>
      </c>
      <c r="F25" s="5">
        <v>1109.6669999999999</v>
      </c>
      <c r="G25" s="5">
        <f t="shared" si="0"/>
        <v>1131.8510000000001</v>
      </c>
      <c r="H25" s="5">
        <f t="shared" si="1"/>
        <v>97.399556405560716</v>
      </c>
      <c r="I25" s="11">
        <v>940.39599999999996</v>
      </c>
      <c r="J25" s="5">
        <v>879.63199999999995</v>
      </c>
      <c r="K25" s="5">
        <v>996.82</v>
      </c>
      <c r="L25" s="5">
        <f t="shared" si="2"/>
        <v>938.94933333333336</v>
      </c>
      <c r="M25" s="5">
        <f t="shared" si="3"/>
        <v>58.607392616745365</v>
      </c>
      <c r="N25" s="11">
        <v>1526.335</v>
      </c>
      <c r="O25" s="5">
        <v>1458.338</v>
      </c>
      <c r="P25" s="5">
        <v>1451.104</v>
      </c>
      <c r="Q25" s="5">
        <f t="shared" si="4"/>
        <v>1478.5923333333333</v>
      </c>
      <c r="R25" s="5">
        <f t="shared" si="14"/>
        <v>41.504269109735382</v>
      </c>
      <c r="S25" s="11">
        <v>413.774</v>
      </c>
      <c r="T25" s="5">
        <v>425.34800000000001</v>
      </c>
      <c r="U25" s="5">
        <v>387.733</v>
      </c>
      <c r="V25" s="5">
        <f t="shared" si="6"/>
        <v>408.95166666666665</v>
      </c>
      <c r="W25" s="5">
        <f t="shared" si="15"/>
        <v>19.265597066619385</v>
      </c>
      <c r="X25" s="11">
        <v>580.15200000000004</v>
      </c>
      <c r="Y25" s="5">
        <v>1122.6880000000001</v>
      </c>
      <c r="Z25" s="5">
        <v>999.71400000000006</v>
      </c>
      <c r="AA25" s="5">
        <f t="shared" si="8"/>
        <v>900.8513333333334</v>
      </c>
      <c r="AB25" s="5">
        <f t="shared" si="9"/>
        <v>284.45860501896141</v>
      </c>
      <c r="AC25" s="11">
        <v>230.035</v>
      </c>
      <c r="AD25" s="5">
        <v>166.37799999999999</v>
      </c>
      <c r="AE25" s="5">
        <v>306.714</v>
      </c>
      <c r="AF25" s="5">
        <f t="shared" si="10"/>
        <v>234.37566666666666</v>
      </c>
      <c r="AG25" s="5">
        <f t="shared" si="11"/>
        <v>70.268622188949536</v>
      </c>
      <c r="AH25" s="11">
        <v>54.976999999999997</v>
      </c>
      <c r="AI25" s="5">
        <v>67.998000000000005</v>
      </c>
      <c r="AJ25" s="5">
        <v>60.764000000000003</v>
      </c>
      <c r="AK25" s="5">
        <f t="shared" si="12"/>
        <v>61.246333333333332</v>
      </c>
      <c r="AL25" s="5">
        <f t="shared" si="13"/>
        <v>6.5238864439330477</v>
      </c>
      <c r="AM25" s="9"/>
    </row>
    <row r="26" spans="1:39" x14ac:dyDescent="0.2">
      <c r="A26" s="12">
        <v>1.75</v>
      </c>
      <c r="B26" s="3">
        <v>42</v>
      </c>
      <c r="C26" s="7">
        <v>37</v>
      </c>
      <c r="D26" s="11">
        <v>909.54499999999996</v>
      </c>
      <c r="E26" s="5">
        <v>863.125</v>
      </c>
      <c r="F26" s="5">
        <v>942.91</v>
      </c>
      <c r="G26" s="5">
        <f t="shared" si="0"/>
        <v>905.19333333333327</v>
      </c>
      <c r="H26" s="5">
        <f t="shared" si="1"/>
        <v>40.070117398546913</v>
      </c>
      <c r="I26" s="11">
        <v>767.38400000000001</v>
      </c>
      <c r="J26" s="5">
        <v>718.06200000000001</v>
      </c>
      <c r="K26" s="5">
        <v>735.47</v>
      </c>
      <c r="L26" s="5">
        <f t="shared" si="2"/>
        <v>740.30533333333335</v>
      </c>
      <c r="M26" s="5">
        <f t="shared" si="3"/>
        <v>25.014001225980088</v>
      </c>
      <c r="N26" s="11">
        <v>1202.5730000000001</v>
      </c>
      <c r="O26" s="5">
        <v>1102.479</v>
      </c>
      <c r="P26" s="5">
        <v>1141.646</v>
      </c>
      <c r="Q26" s="5">
        <f t="shared" si="4"/>
        <v>1148.8993333333335</v>
      </c>
      <c r="R26" s="5">
        <f t="shared" si="14"/>
        <v>50.439670323400577</v>
      </c>
      <c r="S26" s="11">
        <v>345.25</v>
      </c>
      <c r="T26" s="5">
        <v>351.053</v>
      </c>
      <c r="U26" s="5">
        <v>324.94099999999997</v>
      </c>
      <c r="V26" s="5">
        <f t="shared" si="6"/>
        <v>340.41466666666662</v>
      </c>
      <c r="W26" s="5">
        <f t="shared" si="15"/>
        <v>13.711107626057558</v>
      </c>
      <c r="X26" s="11">
        <v>528.03</v>
      </c>
      <c r="Y26" s="5">
        <v>1109.732</v>
      </c>
      <c r="Z26" s="5">
        <v>944.36099999999999</v>
      </c>
      <c r="AA26" s="5">
        <f t="shared" si="8"/>
        <v>860.70766666666668</v>
      </c>
      <c r="AB26" s="5">
        <f t="shared" si="9"/>
        <v>299.73774259230902</v>
      </c>
      <c r="AC26" s="11">
        <v>277.07</v>
      </c>
      <c r="AD26" s="5">
        <v>242.255</v>
      </c>
      <c r="AE26" s="5">
        <v>213.24299999999999</v>
      </c>
      <c r="AF26" s="5">
        <f t="shared" si="10"/>
        <v>244.18933333333334</v>
      </c>
      <c r="AG26" s="5">
        <f t="shared" si="11"/>
        <v>31.957436010001452</v>
      </c>
      <c r="AH26" s="11">
        <v>66.728999999999999</v>
      </c>
      <c r="AI26" s="5">
        <v>68.180000000000007</v>
      </c>
      <c r="AJ26" s="5">
        <v>56.575000000000003</v>
      </c>
      <c r="AK26" s="5">
        <f t="shared" si="12"/>
        <v>63.827999999999996</v>
      </c>
      <c r="AL26" s="5">
        <f t="shared" si="13"/>
        <v>6.3230417521949045</v>
      </c>
      <c r="AM26" s="9"/>
    </row>
    <row r="27" spans="1:39" x14ac:dyDescent="0.2">
      <c r="A27" s="12">
        <v>1.8333333333333333</v>
      </c>
      <c r="B27" s="3">
        <v>44</v>
      </c>
      <c r="C27" s="7">
        <v>37</v>
      </c>
      <c r="D27" s="11">
        <v>823.56500000000005</v>
      </c>
      <c r="E27" s="5">
        <v>664.63099999999997</v>
      </c>
      <c r="F27" s="5">
        <v>728.20500000000004</v>
      </c>
      <c r="G27" s="5">
        <f t="shared" si="0"/>
        <v>738.80033333333324</v>
      </c>
      <c r="H27" s="5">
        <f t="shared" si="1"/>
        <v>79.994999252036621</v>
      </c>
      <c r="I27" s="11">
        <v>625.62</v>
      </c>
      <c r="J27" s="5">
        <v>609.72699999999998</v>
      </c>
      <c r="K27" s="5">
        <v>681.96900000000005</v>
      </c>
      <c r="L27" s="5">
        <f t="shared" si="2"/>
        <v>639.10533333333331</v>
      </c>
      <c r="M27" s="5">
        <f t="shared" si="3"/>
        <v>37.962050818328244</v>
      </c>
      <c r="N27" s="11">
        <v>920.37</v>
      </c>
      <c r="O27" s="5">
        <v>904.476</v>
      </c>
      <c r="P27" s="5">
        <v>933.37300000000005</v>
      </c>
      <c r="Q27" s="5">
        <f t="shared" si="4"/>
        <v>919.40633333333335</v>
      </c>
      <c r="R27" s="5">
        <f t="shared" si="14"/>
        <v>14.472582434843272</v>
      </c>
      <c r="S27" s="11">
        <v>332.31599999999997</v>
      </c>
      <c r="T27" s="5">
        <v>364.10199999999998</v>
      </c>
      <c r="U27" s="5">
        <v>365.54700000000003</v>
      </c>
      <c r="V27" s="5">
        <f t="shared" si="6"/>
        <v>353.98833333333329</v>
      </c>
      <c r="W27" s="5">
        <f t="shared" si="15"/>
        <v>18.782692307902348</v>
      </c>
      <c r="X27" s="11">
        <v>510.03199999999998</v>
      </c>
      <c r="Y27" s="5">
        <v>1090.8620000000001</v>
      </c>
      <c r="Z27" s="5">
        <v>957.93600000000004</v>
      </c>
      <c r="AA27" s="5">
        <f t="shared" si="8"/>
        <v>852.94333333333327</v>
      </c>
      <c r="AB27" s="5">
        <f t="shared" si="9"/>
        <v>304.31639335621327</v>
      </c>
      <c r="AC27" s="11">
        <v>257.18299999999999</v>
      </c>
      <c r="AD27" s="5">
        <v>273.077</v>
      </c>
      <c r="AE27" s="5">
        <v>293.30500000000001</v>
      </c>
      <c r="AF27" s="5">
        <f t="shared" si="10"/>
        <v>274.5216666666667</v>
      </c>
      <c r="AG27" s="5">
        <f t="shared" si="11"/>
        <v>18.104281740332414</v>
      </c>
      <c r="AH27" s="11">
        <v>53.459000000000003</v>
      </c>
      <c r="AI27" s="5">
        <v>59.238999999999997</v>
      </c>
      <c r="AJ27" s="5">
        <v>76.576999999999998</v>
      </c>
      <c r="AK27" s="5">
        <f t="shared" si="12"/>
        <v>63.091666666666669</v>
      </c>
      <c r="AL27" s="5">
        <f t="shared" si="13"/>
        <v>12.03090858303449</v>
      </c>
      <c r="AM27" s="9"/>
    </row>
    <row r="28" spans="1:39" x14ac:dyDescent="0.2">
      <c r="A28" s="12">
        <v>1.9166666666666667</v>
      </c>
      <c r="B28" s="3">
        <v>46</v>
      </c>
      <c r="C28" s="7">
        <v>37</v>
      </c>
      <c r="D28" s="11">
        <v>704.88300000000004</v>
      </c>
      <c r="E28" s="5">
        <v>609.54999999999995</v>
      </c>
      <c r="F28" s="5">
        <v>625.43899999999996</v>
      </c>
      <c r="G28" s="5">
        <f t="shared" si="0"/>
        <v>646.62399999999991</v>
      </c>
      <c r="H28" s="5">
        <f t="shared" si="1"/>
        <v>51.075418657119251</v>
      </c>
      <c r="I28" s="11">
        <v>577.77300000000002</v>
      </c>
      <c r="J28" s="5">
        <v>522.88400000000001</v>
      </c>
      <c r="K28" s="5">
        <v>476.66300000000001</v>
      </c>
      <c r="L28" s="5">
        <f t="shared" si="2"/>
        <v>525.77333333333343</v>
      </c>
      <c r="M28" s="5">
        <f t="shared" si="3"/>
        <v>50.616886612407662</v>
      </c>
      <c r="N28" s="11">
        <v>792.99300000000005</v>
      </c>
      <c r="O28" s="5">
        <v>772.77099999999996</v>
      </c>
      <c r="P28" s="5">
        <v>801.66</v>
      </c>
      <c r="Q28" s="5">
        <f t="shared" si="4"/>
        <v>789.14133333333336</v>
      </c>
      <c r="R28" s="5">
        <f t="shared" si="14"/>
        <v>14.824644425190568</v>
      </c>
      <c r="S28" s="11">
        <v>323.553</v>
      </c>
      <c r="T28" s="5">
        <v>323.553</v>
      </c>
      <c r="U28" s="5">
        <v>323.553</v>
      </c>
      <c r="V28" s="5">
        <f t="shared" si="6"/>
        <v>323.553</v>
      </c>
      <c r="W28" s="5">
        <f t="shared" si="15"/>
        <v>0</v>
      </c>
      <c r="X28" s="11">
        <v>443.44099999999997</v>
      </c>
      <c r="Y28" s="5">
        <v>1123.768</v>
      </c>
      <c r="Z28" s="5">
        <v>1107.8789999999999</v>
      </c>
      <c r="AA28" s="5">
        <f t="shared" si="8"/>
        <v>891.69599999999991</v>
      </c>
      <c r="AB28" s="5">
        <f t="shared" si="9"/>
        <v>388.28150078132774</v>
      </c>
      <c r="AC28" s="11">
        <v>307.66399999999999</v>
      </c>
      <c r="AD28" s="5">
        <v>278.77499999999998</v>
      </c>
      <c r="AE28" s="5">
        <v>293.22000000000003</v>
      </c>
      <c r="AF28" s="5">
        <f t="shared" si="10"/>
        <v>293.21966666666668</v>
      </c>
      <c r="AG28" s="5">
        <f t="shared" si="11"/>
        <v>14.44450000288461</v>
      </c>
      <c r="AH28" s="11">
        <v>59.222000000000001</v>
      </c>
      <c r="AI28" s="5">
        <v>52</v>
      </c>
      <c r="AJ28" s="5">
        <v>57.777000000000001</v>
      </c>
      <c r="AK28" s="5">
        <f t="shared" si="12"/>
        <v>56.333000000000006</v>
      </c>
      <c r="AL28" s="5">
        <f t="shared" si="13"/>
        <v>3.8214098183785534</v>
      </c>
      <c r="AM28" s="9"/>
    </row>
    <row r="29" spans="1:39" x14ac:dyDescent="0.2">
      <c r="A29" s="12">
        <v>2</v>
      </c>
      <c r="B29" s="3">
        <v>48</v>
      </c>
      <c r="C29" s="7">
        <v>37</v>
      </c>
      <c r="D29" s="11">
        <v>595.62699999999995</v>
      </c>
      <c r="E29" s="5">
        <v>500.21100000000001</v>
      </c>
      <c r="F29" s="5">
        <v>552.25599999999997</v>
      </c>
      <c r="G29" s="5">
        <f t="shared" si="0"/>
        <v>549.36466666666672</v>
      </c>
      <c r="H29" s="5">
        <f t="shared" si="1"/>
        <v>47.773665552617281</v>
      </c>
      <c r="I29" s="11">
        <v>495.87400000000002</v>
      </c>
      <c r="J29" s="5">
        <v>461.17700000000002</v>
      </c>
      <c r="K29" s="5">
        <v>464.06799999999998</v>
      </c>
      <c r="L29" s="5">
        <f t="shared" si="2"/>
        <v>473.70633333333336</v>
      </c>
      <c r="M29" s="5">
        <f t="shared" si="3"/>
        <v>19.252105192246734</v>
      </c>
      <c r="N29" s="11">
        <v>693.93399999999997</v>
      </c>
      <c r="O29" s="5">
        <v>644.78</v>
      </c>
      <c r="P29" s="5">
        <v>641.88900000000001</v>
      </c>
      <c r="Q29" s="5">
        <f t="shared" si="4"/>
        <v>660.20100000000002</v>
      </c>
      <c r="R29" s="5">
        <f t="shared" si="14"/>
        <v>29.249374984775301</v>
      </c>
      <c r="S29" s="11">
        <v>297.81299999999999</v>
      </c>
      <c r="T29" s="5">
        <v>316.60700000000003</v>
      </c>
      <c r="U29" s="5">
        <v>328.173</v>
      </c>
      <c r="V29" s="5">
        <f t="shared" si="6"/>
        <v>314.19766666666669</v>
      </c>
      <c r="W29" s="5">
        <f t="shared" si="15"/>
        <v>15.322730348516012</v>
      </c>
      <c r="X29" s="11">
        <v>472.74299999999999</v>
      </c>
      <c r="Y29" s="5">
        <v>1214.384</v>
      </c>
      <c r="Z29" s="5">
        <v>984.51900000000001</v>
      </c>
      <c r="AA29" s="5">
        <f t="shared" si="8"/>
        <v>890.54866666666658</v>
      </c>
      <c r="AB29" s="5">
        <f t="shared" si="9"/>
        <v>379.64544101086415</v>
      </c>
      <c r="AC29" s="11">
        <v>270.34500000000003</v>
      </c>
      <c r="AD29" s="5">
        <v>270.34500000000003</v>
      </c>
      <c r="AE29" s="5">
        <v>322.39</v>
      </c>
      <c r="AF29" s="5">
        <f t="shared" si="10"/>
        <v>287.69333333333333</v>
      </c>
      <c r="AG29" s="5">
        <f t="shared" si="11"/>
        <v>30.048194759974049</v>
      </c>
      <c r="AH29" s="11">
        <v>66.501999999999995</v>
      </c>
      <c r="AI29" s="5">
        <v>54.936</v>
      </c>
      <c r="AJ29" s="5">
        <v>60.719000000000001</v>
      </c>
      <c r="AK29" s="5">
        <f t="shared" si="12"/>
        <v>60.718999999999994</v>
      </c>
      <c r="AL29" s="5">
        <f t="shared" si="13"/>
        <v>5.7829999999999977</v>
      </c>
      <c r="AM29" s="9"/>
    </row>
    <row r="30" spans="1:39" x14ac:dyDescent="0.2">
      <c r="A30" s="12">
        <v>2.0833333333333335</v>
      </c>
      <c r="B30" s="3">
        <v>50</v>
      </c>
      <c r="C30" s="7">
        <v>37</v>
      </c>
      <c r="D30" s="11">
        <v>458.10300000000001</v>
      </c>
      <c r="E30" s="5">
        <v>432.09100000000001</v>
      </c>
      <c r="F30" s="5">
        <v>541.91999999999996</v>
      </c>
      <c r="G30" s="5">
        <f t="shared" si="0"/>
        <v>477.37133333333333</v>
      </c>
      <c r="H30" s="5">
        <f t="shared" si="1"/>
        <v>57.393848209832818</v>
      </c>
      <c r="I30" s="11">
        <v>387.29199999999997</v>
      </c>
      <c r="J30" s="5">
        <v>417.63900000000001</v>
      </c>
      <c r="K30" s="5">
        <v>439.31599999999997</v>
      </c>
      <c r="L30" s="5">
        <f t="shared" si="2"/>
        <v>414.74900000000002</v>
      </c>
      <c r="M30" s="5">
        <f t="shared" si="3"/>
        <v>26.132130012687451</v>
      </c>
      <c r="N30" s="11">
        <v>609.84</v>
      </c>
      <c r="O30" s="5">
        <v>544.80999999999995</v>
      </c>
      <c r="P30" s="5">
        <v>543.36500000000001</v>
      </c>
      <c r="Q30" s="5">
        <f t="shared" si="4"/>
        <v>566.005</v>
      </c>
      <c r="R30" s="5">
        <f t="shared" si="14"/>
        <v>37.969098290583652</v>
      </c>
      <c r="S30" s="11">
        <v>326.59699999999998</v>
      </c>
      <c r="T30" s="5">
        <v>346.82900000000001</v>
      </c>
      <c r="U30" s="5">
        <v>352.60899999999998</v>
      </c>
      <c r="V30" s="5">
        <f t="shared" si="6"/>
        <v>342.0116666666666</v>
      </c>
      <c r="W30" s="5">
        <f t="shared" si="15"/>
        <v>13.658735715040887</v>
      </c>
      <c r="X30" s="11">
        <v>453.767</v>
      </c>
      <c r="Y30" s="5">
        <v>1114.1869999999999</v>
      </c>
      <c r="Z30" s="5">
        <v>1093.9549999999999</v>
      </c>
      <c r="AA30" s="5">
        <f t="shared" si="8"/>
        <v>887.30299999999988</v>
      </c>
      <c r="AB30" s="5">
        <f t="shared" si="9"/>
        <v>375.58944464401583</v>
      </c>
      <c r="AC30" s="11">
        <v>294.80399999999997</v>
      </c>
      <c r="AD30" s="5">
        <v>290.46899999999999</v>
      </c>
      <c r="AE30" s="5">
        <v>309.255</v>
      </c>
      <c r="AF30" s="5">
        <f t="shared" si="10"/>
        <v>298.17599999999999</v>
      </c>
      <c r="AG30" s="5">
        <f t="shared" si="11"/>
        <v>9.8364748258713135</v>
      </c>
      <c r="AH30" s="11">
        <v>49.134</v>
      </c>
      <c r="AI30" s="5">
        <v>54.914999999999999</v>
      </c>
      <c r="AJ30" s="5">
        <v>69.366</v>
      </c>
      <c r="AK30" s="5">
        <f t="shared" si="12"/>
        <v>57.805000000000007</v>
      </c>
      <c r="AL30" s="5">
        <f t="shared" si="13"/>
        <v>10.421013914202328</v>
      </c>
      <c r="AM30" s="9"/>
    </row>
    <row r="31" spans="1:39" x14ac:dyDescent="0.2">
      <c r="A31" s="12">
        <v>2.1666666666666665</v>
      </c>
      <c r="B31" s="3">
        <v>52</v>
      </c>
      <c r="C31" s="7">
        <v>37</v>
      </c>
      <c r="D31" s="11">
        <v>468.03800000000001</v>
      </c>
      <c r="E31" s="5">
        <v>388.34100000000001</v>
      </c>
      <c r="F31" s="5">
        <v>439.05799999999999</v>
      </c>
      <c r="G31" s="5">
        <f t="shared" si="0"/>
        <v>431.8123333333333</v>
      </c>
      <c r="H31" s="5">
        <f t="shared" si="1"/>
        <v>40.339530442648105</v>
      </c>
      <c r="I31" s="11">
        <v>376.74900000000002</v>
      </c>
      <c r="J31" s="5">
        <v>379.64699999999999</v>
      </c>
      <c r="K31" s="5">
        <v>369.50400000000002</v>
      </c>
      <c r="L31" s="5">
        <f t="shared" si="2"/>
        <v>375.3</v>
      </c>
      <c r="M31" s="5">
        <f t="shared" si="3"/>
        <v>5.2244437981473091</v>
      </c>
      <c r="N31" s="11">
        <v>543.38800000000003</v>
      </c>
      <c r="O31" s="5">
        <v>441.95600000000002</v>
      </c>
      <c r="P31" s="5">
        <v>465.14</v>
      </c>
      <c r="Q31" s="5">
        <f t="shared" si="4"/>
        <v>483.49466666666666</v>
      </c>
      <c r="R31" s="5">
        <f t="shared" si="14"/>
        <v>53.148687635099094</v>
      </c>
      <c r="S31" s="11">
        <v>357.91199999999998</v>
      </c>
      <c r="T31" s="5">
        <v>368.05500000000001</v>
      </c>
      <c r="U31" s="5">
        <v>350.66699999999997</v>
      </c>
      <c r="V31" s="5">
        <f t="shared" si="6"/>
        <v>358.87799999999999</v>
      </c>
      <c r="W31" s="5">
        <f t="shared" si="15"/>
        <v>8.7341572575721518</v>
      </c>
      <c r="X31" s="11">
        <v>401.38299999999998</v>
      </c>
      <c r="Y31" s="5">
        <v>1214.2919999999999</v>
      </c>
      <c r="Z31" s="5">
        <v>1062.143</v>
      </c>
      <c r="AA31" s="5">
        <f t="shared" si="8"/>
        <v>892.60600000000011</v>
      </c>
      <c r="AB31" s="5">
        <f t="shared" si="9"/>
        <v>432.16010499235091</v>
      </c>
      <c r="AC31" s="11">
        <v>317.339</v>
      </c>
      <c r="AD31" s="5">
        <v>330.38</v>
      </c>
      <c r="AE31" s="5">
        <v>347.76799999999997</v>
      </c>
      <c r="AF31" s="5">
        <f t="shared" si="10"/>
        <v>331.82900000000001</v>
      </c>
      <c r="AG31" s="5">
        <f t="shared" si="11"/>
        <v>15.266162287883605</v>
      </c>
      <c r="AH31" s="11">
        <v>63.758000000000003</v>
      </c>
      <c r="AI31" s="5">
        <v>72.451999999999998</v>
      </c>
      <c r="AJ31" s="5">
        <v>56.512</v>
      </c>
      <c r="AK31" s="5">
        <f t="shared" si="12"/>
        <v>64.240666666666669</v>
      </c>
      <c r="AL31" s="5">
        <f t="shared" si="13"/>
        <v>7.9809539112396779</v>
      </c>
      <c r="AM31" s="9"/>
    </row>
    <row r="32" spans="1:39" x14ac:dyDescent="0.2">
      <c r="A32" s="12">
        <v>2.25</v>
      </c>
      <c r="B32" s="3">
        <v>54</v>
      </c>
      <c r="C32" s="7">
        <v>37</v>
      </c>
      <c r="D32" s="11">
        <v>398.41500000000002</v>
      </c>
      <c r="E32" s="5">
        <v>353.50299999999999</v>
      </c>
      <c r="F32" s="5">
        <v>411.45400000000001</v>
      </c>
      <c r="G32" s="5">
        <f t="shared" si="0"/>
        <v>387.79066666666671</v>
      </c>
      <c r="H32" s="5">
        <f t="shared" si="1"/>
        <v>30.401265505457733</v>
      </c>
      <c r="I32" s="11">
        <v>339.01499999999999</v>
      </c>
      <c r="J32" s="5">
        <v>336.11799999999999</v>
      </c>
      <c r="K32" s="5">
        <v>343.36099999999999</v>
      </c>
      <c r="L32" s="5">
        <f t="shared" si="2"/>
        <v>339.49799999999999</v>
      </c>
      <c r="M32" s="5">
        <f t="shared" si="3"/>
        <v>3.6455766347726097</v>
      </c>
      <c r="N32" s="11">
        <v>450.57100000000003</v>
      </c>
      <c r="O32" s="5">
        <v>386.82499999999999</v>
      </c>
      <c r="P32" s="5">
        <v>430.28800000000001</v>
      </c>
      <c r="Q32" s="5">
        <f t="shared" si="4"/>
        <v>422.56133333333332</v>
      </c>
      <c r="R32" s="5">
        <f t="shared" si="14"/>
        <v>32.567839386937145</v>
      </c>
      <c r="S32" s="11">
        <v>438.98099999999999</v>
      </c>
      <c r="T32" s="5">
        <v>412.90300000000002</v>
      </c>
      <c r="U32" s="5">
        <v>441.87900000000002</v>
      </c>
      <c r="V32" s="5">
        <f t="shared" si="6"/>
        <v>431.25433333333331</v>
      </c>
      <c r="W32" s="5">
        <f t="shared" si="15"/>
        <v>15.958639582788162</v>
      </c>
      <c r="X32" s="11">
        <v>421.596</v>
      </c>
      <c r="Y32" s="5">
        <v>1261.8900000000001</v>
      </c>
      <c r="Z32" s="5">
        <v>1099.626</v>
      </c>
      <c r="AA32" s="5">
        <f t="shared" si="8"/>
        <v>927.70400000000006</v>
      </c>
      <c r="AB32" s="5">
        <f t="shared" si="9"/>
        <v>445.74811516370983</v>
      </c>
      <c r="AC32" s="11">
        <v>320.18099999999998</v>
      </c>
      <c r="AD32" s="5">
        <v>325.976</v>
      </c>
      <c r="AE32" s="5">
        <v>404.21</v>
      </c>
      <c r="AF32" s="5">
        <f t="shared" si="10"/>
        <v>350.1223333333333</v>
      </c>
      <c r="AG32" s="5">
        <f t="shared" si="11"/>
        <v>46.930824309118236</v>
      </c>
      <c r="AH32" s="11">
        <v>46.360999999999997</v>
      </c>
      <c r="AI32" s="5">
        <v>62.298000000000002</v>
      </c>
      <c r="AJ32" s="5">
        <v>53.604999999999997</v>
      </c>
      <c r="AK32" s="5">
        <f t="shared" si="12"/>
        <v>54.087999999999994</v>
      </c>
      <c r="AL32" s="5">
        <f t="shared" si="13"/>
        <v>7.9794710977608752</v>
      </c>
      <c r="AM32" s="9"/>
    </row>
    <row r="33" spans="1:39" x14ac:dyDescent="0.2">
      <c r="A33" s="12">
        <v>2.3333333333333335</v>
      </c>
      <c r="B33" s="3">
        <v>56</v>
      </c>
      <c r="C33" s="7">
        <v>37</v>
      </c>
      <c r="D33" s="11">
        <v>337.53300000000002</v>
      </c>
      <c r="E33" s="5">
        <v>323.04700000000003</v>
      </c>
      <c r="F33" s="5">
        <v>404.17099999999999</v>
      </c>
      <c r="G33" s="5">
        <f t="shared" si="0"/>
        <v>354.91699999999997</v>
      </c>
      <c r="H33" s="5">
        <f t="shared" si="1"/>
        <v>43.265788285896264</v>
      </c>
      <c r="I33" s="11">
        <v>305.66300000000001</v>
      </c>
      <c r="J33" s="5">
        <v>330.29</v>
      </c>
      <c r="K33" s="5">
        <v>344.77600000000001</v>
      </c>
      <c r="L33" s="5">
        <f t="shared" si="2"/>
        <v>326.90966666666668</v>
      </c>
      <c r="M33" s="5">
        <f t="shared" si="3"/>
        <v>19.774394613573723</v>
      </c>
      <c r="N33" s="11">
        <v>376.64600000000002</v>
      </c>
      <c r="O33" s="5">
        <v>389.68400000000003</v>
      </c>
      <c r="P33" s="5">
        <v>354.91699999999997</v>
      </c>
      <c r="Q33" s="5">
        <f t="shared" si="4"/>
        <v>373.74900000000002</v>
      </c>
      <c r="R33" s="5">
        <f t="shared" si="14"/>
        <v>17.563613779629776</v>
      </c>
      <c r="S33" s="11">
        <v>538.89400000000001</v>
      </c>
      <c r="T33" s="5">
        <v>480.94799999999998</v>
      </c>
      <c r="U33" s="5">
        <v>566.41800000000001</v>
      </c>
      <c r="V33" s="5">
        <f t="shared" si="6"/>
        <v>528.75333333333333</v>
      </c>
      <c r="W33" s="5">
        <f t="shared" si="15"/>
        <v>43.628030729490128</v>
      </c>
      <c r="X33" s="11">
        <v>450.52699999999999</v>
      </c>
      <c r="Y33" s="5">
        <v>1319.711</v>
      </c>
      <c r="Z33" s="5">
        <v>1099.518</v>
      </c>
      <c r="AA33" s="5">
        <f t="shared" si="8"/>
        <v>956.58533333333344</v>
      </c>
      <c r="AB33" s="5">
        <f t="shared" si="9"/>
        <v>451.87666111930707</v>
      </c>
      <c r="AC33" s="11">
        <v>320.149</v>
      </c>
      <c r="AD33" s="5">
        <v>436.041</v>
      </c>
      <c r="AE33" s="5">
        <v>502.678</v>
      </c>
      <c r="AF33" s="5">
        <f t="shared" si="10"/>
        <v>419.62266666666665</v>
      </c>
      <c r="AG33" s="5">
        <f t="shared" si="11"/>
        <v>92.365470887845007</v>
      </c>
      <c r="AH33" s="11">
        <v>69.534999999999997</v>
      </c>
      <c r="AI33" s="5">
        <v>62.292000000000002</v>
      </c>
      <c r="AJ33" s="5">
        <v>72.432000000000002</v>
      </c>
      <c r="AK33" s="5">
        <f t="shared" si="12"/>
        <v>68.086333333333343</v>
      </c>
      <c r="AL33" s="5">
        <f t="shared" si="13"/>
        <v>5.2229183732213667</v>
      </c>
      <c r="AM33" s="9"/>
    </row>
    <row r="34" spans="1:39" x14ac:dyDescent="0.2">
      <c r="A34" s="12">
        <v>2.4166666666666665</v>
      </c>
      <c r="B34" s="3">
        <v>58</v>
      </c>
      <c r="C34" s="7">
        <v>37</v>
      </c>
      <c r="D34" s="11">
        <v>322.589</v>
      </c>
      <c r="E34" s="5">
        <v>261.83199999999999</v>
      </c>
      <c r="F34" s="5">
        <v>316.803</v>
      </c>
      <c r="G34" s="5">
        <f t="shared" si="0"/>
        <v>300.40800000000002</v>
      </c>
      <c r="H34" s="5">
        <f t="shared" si="1"/>
        <v>33.532823934169343</v>
      </c>
      <c r="I34" s="11">
        <v>309.57</v>
      </c>
      <c r="J34" s="5">
        <v>315.35599999999999</v>
      </c>
      <c r="K34" s="5">
        <v>296.55099999999999</v>
      </c>
      <c r="L34" s="5">
        <f t="shared" si="2"/>
        <v>307.15899999999993</v>
      </c>
      <c r="M34" s="5">
        <f t="shared" si="3"/>
        <v>9.6315469681666439</v>
      </c>
      <c r="N34" s="11">
        <v>334.16199999999998</v>
      </c>
      <c r="O34" s="5">
        <v>260.38600000000002</v>
      </c>
      <c r="P34" s="5">
        <v>364.54</v>
      </c>
      <c r="Q34" s="5">
        <f t="shared" si="4"/>
        <v>319.69599999999997</v>
      </c>
      <c r="R34" s="5">
        <f t="shared" si="14"/>
        <v>53.56269967057306</v>
      </c>
      <c r="S34" s="11">
        <v>637.94500000000005</v>
      </c>
      <c r="T34" s="5">
        <v>572.84900000000005</v>
      </c>
      <c r="U34" s="5">
        <v>580.08199999999999</v>
      </c>
      <c r="V34" s="5">
        <f t="shared" si="6"/>
        <v>596.95866666666677</v>
      </c>
      <c r="W34" s="5">
        <f t="shared" si="15"/>
        <v>35.678967366409786</v>
      </c>
      <c r="X34" s="11">
        <v>384.79199999999997</v>
      </c>
      <c r="Y34" s="5">
        <v>1254.192</v>
      </c>
      <c r="Z34" s="5">
        <v>1056.009</v>
      </c>
      <c r="AA34" s="5">
        <f t="shared" si="8"/>
        <v>898.33100000000002</v>
      </c>
      <c r="AB34" s="5">
        <f t="shared" si="9"/>
        <v>455.64334052304559</v>
      </c>
      <c r="AC34" s="11">
        <v>451.33499999999998</v>
      </c>
      <c r="AD34" s="5">
        <v>499.07299999999998</v>
      </c>
      <c r="AE34" s="5">
        <v>535.23699999999997</v>
      </c>
      <c r="AF34" s="5">
        <f t="shared" si="10"/>
        <v>495.21499999999997</v>
      </c>
      <c r="AG34" s="5">
        <f t="shared" si="11"/>
        <v>42.083839226002176</v>
      </c>
      <c r="AH34" s="11">
        <v>63.65</v>
      </c>
      <c r="AI34" s="5">
        <v>54.97</v>
      </c>
      <c r="AJ34" s="5">
        <v>67.989999999999995</v>
      </c>
      <c r="AK34" s="5">
        <f t="shared" si="12"/>
        <v>62.20333333333334</v>
      </c>
      <c r="AL34" s="5">
        <f t="shared" si="13"/>
        <v>6.6294595053694474</v>
      </c>
      <c r="AM34" s="9"/>
    </row>
    <row r="35" spans="1:39" x14ac:dyDescent="0.2">
      <c r="A35" s="13">
        <v>4.1666666666666664E-2</v>
      </c>
      <c r="B35" s="3">
        <v>60</v>
      </c>
      <c r="C35" s="7">
        <v>37</v>
      </c>
      <c r="D35" s="11">
        <v>309.17500000000001</v>
      </c>
      <c r="E35" s="5">
        <v>246.76</v>
      </c>
      <c r="F35" s="5">
        <v>307.72399999999999</v>
      </c>
      <c r="G35" s="5">
        <f t="shared" si="0"/>
        <v>287.88633333333331</v>
      </c>
      <c r="H35" s="5">
        <f t="shared" si="1"/>
        <v>35.62383781028332</v>
      </c>
      <c r="I35" s="11">
        <v>285.95100000000002</v>
      </c>
      <c r="J35" s="5">
        <v>296.11099999999999</v>
      </c>
      <c r="K35" s="5">
        <v>278.69299999999998</v>
      </c>
      <c r="L35" s="5">
        <f t="shared" si="2"/>
        <v>286.91833333333335</v>
      </c>
      <c r="M35" s="5">
        <f t="shared" si="3"/>
        <v>8.7491988966609604</v>
      </c>
      <c r="N35" s="11">
        <v>320.78699999999998</v>
      </c>
      <c r="O35" s="5">
        <v>275.79000000000002</v>
      </c>
      <c r="P35" s="5">
        <v>303.36900000000003</v>
      </c>
      <c r="Q35" s="5">
        <f t="shared" si="4"/>
        <v>299.98200000000003</v>
      </c>
      <c r="R35" s="5">
        <f t="shared" si="14"/>
        <v>22.688903212804252</v>
      </c>
      <c r="S35" s="11">
        <v>706.89300000000003</v>
      </c>
      <c r="T35" s="5">
        <v>731.56899999999996</v>
      </c>
      <c r="U35" s="5">
        <v>737.375</v>
      </c>
      <c r="V35" s="5">
        <f t="shared" si="6"/>
        <v>725.279</v>
      </c>
      <c r="W35" s="5">
        <f t="shared" si="15"/>
        <v>16.185214116594171</v>
      </c>
      <c r="X35" s="11">
        <v>425.29700000000003</v>
      </c>
      <c r="Y35" s="5">
        <v>1146.7059999999999</v>
      </c>
      <c r="Z35" s="5">
        <v>1032.0350000000001</v>
      </c>
      <c r="AA35" s="5">
        <f t="shared" si="8"/>
        <v>868.01266666666663</v>
      </c>
      <c r="AB35" s="5">
        <f t="shared" si="9"/>
        <v>387.66639097854915</v>
      </c>
      <c r="AC35" s="11">
        <v>502.22800000000001</v>
      </c>
      <c r="AD35" s="5">
        <v>528.35599999999999</v>
      </c>
      <c r="AE35" s="5">
        <v>658.99300000000005</v>
      </c>
      <c r="AF35" s="5">
        <f t="shared" si="10"/>
        <v>563.19233333333341</v>
      </c>
      <c r="AG35" s="5">
        <f t="shared" si="11"/>
        <v>83.988058057876358</v>
      </c>
      <c r="AH35" s="11">
        <v>40.643000000000001</v>
      </c>
      <c r="AI35" s="5">
        <v>58.061</v>
      </c>
      <c r="AJ35" s="5">
        <v>49.351999999999997</v>
      </c>
      <c r="AK35" s="5">
        <f t="shared" si="12"/>
        <v>49.352000000000004</v>
      </c>
      <c r="AL35" s="5">
        <f t="shared" si="13"/>
        <v>8.7089999999999463</v>
      </c>
      <c r="AM35" s="9"/>
    </row>
    <row r="36" spans="1:39" x14ac:dyDescent="0.2">
      <c r="A36" s="13">
        <v>4.3055555555555562E-2</v>
      </c>
      <c r="B36" s="3">
        <v>62</v>
      </c>
      <c r="C36" s="7">
        <v>37</v>
      </c>
      <c r="D36" s="11">
        <v>270.46899999999999</v>
      </c>
      <c r="E36" s="5">
        <v>232.864</v>
      </c>
      <c r="F36" s="5">
        <v>229.971</v>
      </c>
      <c r="G36" s="5">
        <f t="shared" si="0"/>
        <v>244.43466666666666</v>
      </c>
      <c r="H36" s="5">
        <f t="shared" si="1"/>
        <v>22.592747649042892</v>
      </c>
      <c r="I36" s="11">
        <v>231.41800000000001</v>
      </c>
      <c r="J36" s="5">
        <v>274.80799999999999</v>
      </c>
      <c r="K36" s="5">
        <v>282.04000000000002</v>
      </c>
      <c r="L36" s="5">
        <f t="shared" si="2"/>
        <v>262.75533333333334</v>
      </c>
      <c r="M36" s="5">
        <f t="shared" si="3"/>
        <v>27.378765518798204</v>
      </c>
      <c r="N36" s="11">
        <v>264.68400000000003</v>
      </c>
      <c r="O36" s="5">
        <v>227.078</v>
      </c>
      <c r="P36" s="5">
        <v>296.50400000000002</v>
      </c>
      <c r="Q36" s="5">
        <f t="shared" si="4"/>
        <v>262.75533333333334</v>
      </c>
      <c r="R36" s="5">
        <f t="shared" si="14"/>
        <v>34.753160796297792</v>
      </c>
      <c r="S36" s="11">
        <v>820.08600000000001</v>
      </c>
      <c r="T36" s="5">
        <v>794.05200000000002</v>
      </c>
      <c r="U36" s="5">
        <v>841.78099999999995</v>
      </c>
      <c r="V36" s="5">
        <f t="shared" si="6"/>
        <v>818.63966666666659</v>
      </c>
      <c r="W36" s="5">
        <f t="shared" si="15"/>
        <v>23.897348604674363</v>
      </c>
      <c r="X36" s="11">
        <v>445.47899999999998</v>
      </c>
      <c r="Y36" s="5">
        <v>1227.9590000000001</v>
      </c>
      <c r="Z36" s="5">
        <v>1090.5550000000001</v>
      </c>
      <c r="AA36" s="5">
        <f t="shared" si="8"/>
        <v>921.33100000000013</v>
      </c>
      <c r="AB36" s="5">
        <f t="shared" si="9"/>
        <v>417.78739716750647</v>
      </c>
      <c r="AC36" s="11">
        <v>553.95600000000002</v>
      </c>
      <c r="AD36" s="5">
        <v>543.83100000000002</v>
      </c>
      <c r="AE36" s="5">
        <v>756.44600000000003</v>
      </c>
      <c r="AF36" s="5">
        <f t="shared" si="10"/>
        <v>618.07766666666669</v>
      </c>
      <c r="AG36" s="5">
        <f t="shared" si="11"/>
        <v>119.93738223895534</v>
      </c>
      <c r="AH36" s="11">
        <v>70.872</v>
      </c>
      <c r="AI36" s="5">
        <v>52.069000000000003</v>
      </c>
      <c r="AJ36" s="5">
        <v>79.55</v>
      </c>
      <c r="AK36" s="5">
        <f t="shared" si="12"/>
        <v>67.497</v>
      </c>
      <c r="AL36" s="5">
        <f t="shared" si="13"/>
        <v>14.047928993271606</v>
      </c>
      <c r="AM36" s="9"/>
    </row>
    <row r="37" spans="1:39" x14ac:dyDescent="0.2">
      <c r="A37" s="13">
        <v>4.4444444444444446E-2</v>
      </c>
      <c r="B37" s="3">
        <v>64</v>
      </c>
      <c r="C37" s="7">
        <v>37</v>
      </c>
      <c r="D37" s="11">
        <v>262.09699999999998</v>
      </c>
      <c r="E37" s="5">
        <v>241.82499999999999</v>
      </c>
      <c r="F37" s="5">
        <v>243.273</v>
      </c>
      <c r="G37" s="5">
        <f t="shared" si="0"/>
        <v>249.06499999999997</v>
      </c>
      <c r="H37" s="5">
        <f t="shared" si="1"/>
        <v>11.309241530712828</v>
      </c>
      <c r="I37" s="11">
        <v>199.83099999999999</v>
      </c>
      <c r="J37" s="5">
        <v>243.273</v>
      </c>
      <c r="K37" s="5">
        <v>256.30500000000001</v>
      </c>
      <c r="L37" s="5">
        <f t="shared" si="2"/>
        <v>233.13633333333334</v>
      </c>
      <c r="M37" s="5">
        <f t="shared" si="3"/>
        <v>29.570123052387562</v>
      </c>
      <c r="N37" s="11">
        <v>247.61699999999999</v>
      </c>
      <c r="O37" s="5">
        <v>250.51300000000001</v>
      </c>
      <c r="P37" s="5">
        <v>266.44200000000001</v>
      </c>
      <c r="Q37" s="5">
        <f t="shared" si="4"/>
        <v>254.85733333333334</v>
      </c>
      <c r="R37" s="5">
        <f t="shared" si="14"/>
        <v>10.136571428906988</v>
      </c>
      <c r="S37" s="11">
        <v>932.54600000000005</v>
      </c>
      <c r="T37" s="5">
        <v>970.19500000000005</v>
      </c>
      <c r="U37" s="5">
        <v>1019.429</v>
      </c>
      <c r="V37" s="5">
        <f t="shared" si="6"/>
        <v>974.05666666666673</v>
      </c>
      <c r="W37" s="5">
        <f t="shared" si="15"/>
        <v>43.570038723110287</v>
      </c>
      <c r="X37" s="11">
        <v>451.79199999999997</v>
      </c>
      <c r="Y37" s="5">
        <v>1267.046</v>
      </c>
      <c r="Z37" s="5">
        <v>1074.4549999999999</v>
      </c>
      <c r="AA37" s="5">
        <f t="shared" si="8"/>
        <v>931.09766666666656</v>
      </c>
      <c r="AB37" s="5">
        <f t="shared" si="9"/>
        <v>426.11414538164968</v>
      </c>
      <c r="AC37" s="11">
        <v>734.16300000000001</v>
      </c>
      <c r="AD37" s="5">
        <v>600.94200000000001</v>
      </c>
      <c r="AE37" s="5">
        <v>771.81200000000001</v>
      </c>
      <c r="AF37" s="5">
        <f t="shared" si="10"/>
        <v>702.30566666666664</v>
      </c>
      <c r="AG37" s="5">
        <f t="shared" si="11"/>
        <v>89.779209677594082</v>
      </c>
      <c r="AH37" s="11">
        <v>70.954999999999998</v>
      </c>
      <c r="AI37" s="5">
        <v>60.817999999999998</v>
      </c>
      <c r="AJ37" s="5">
        <v>56.473999999999997</v>
      </c>
      <c r="AK37" s="5">
        <f t="shared" si="12"/>
        <v>62.748999999999995</v>
      </c>
      <c r="AL37" s="5">
        <f t="shared" si="13"/>
        <v>7.431111020567517</v>
      </c>
      <c r="AM37" s="9"/>
    </row>
    <row r="38" spans="1:39" x14ac:dyDescent="0.2">
      <c r="A38" s="13">
        <v>4.5833333333333337E-2</v>
      </c>
      <c r="B38" s="3">
        <v>66</v>
      </c>
      <c r="C38" s="7">
        <v>37</v>
      </c>
      <c r="D38" s="11">
        <v>260.435</v>
      </c>
      <c r="E38" s="5">
        <v>221.37</v>
      </c>
      <c r="F38" s="5">
        <v>258.988</v>
      </c>
      <c r="G38" s="5">
        <f t="shared" si="0"/>
        <v>246.93100000000001</v>
      </c>
      <c r="H38" s="5">
        <f t="shared" si="1"/>
        <v>22.148295487463585</v>
      </c>
      <c r="I38" s="11">
        <v>185.19800000000001</v>
      </c>
      <c r="J38" s="5">
        <v>217.029</v>
      </c>
      <c r="K38" s="5">
        <v>211.24199999999999</v>
      </c>
      <c r="L38" s="5">
        <f t="shared" si="2"/>
        <v>204.48966666666664</v>
      </c>
      <c r="M38" s="5">
        <f t="shared" si="3"/>
        <v>16.95578498133699</v>
      </c>
      <c r="N38" s="11">
        <v>237.285</v>
      </c>
      <c r="O38" s="5">
        <v>224.26300000000001</v>
      </c>
      <c r="P38" s="5">
        <v>235.83799999999999</v>
      </c>
      <c r="Q38" s="5">
        <f t="shared" si="4"/>
        <v>232.46199999999999</v>
      </c>
      <c r="R38" s="5">
        <f t="shared" si="14"/>
        <v>7.137307125239877</v>
      </c>
      <c r="S38" s="11">
        <v>1212.4690000000001</v>
      </c>
      <c r="T38" s="5">
        <v>1224.0429999999999</v>
      </c>
      <c r="U38" s="5">
        <v>1114.0820000000001</v>
      </c>
      <c r="V38" s="5">
        <f t="shared" si="6"/>
        <v>1183.5313333333334</v>
      </c>
      <c r="W38" s="5">
        <f t="shared" si="15"/>
        <v>60.42265133485391</v>
      </c>
      <c r="X38" s="11">
        <v>442.73899999999998</v>
      </c>
      <c r="Y38" s="5">
        <v>1264.556</v>
      </c>
      <c r="Z38" s="5">
        <v>1060.548</v>
      </c>
      <c r="AA38" s="5">
        <f t="shared" si="8"/>
        <v>922.61433333333332</v>
      </c>
      <c r="AB38" s="5">
        <f t="shared" si="9"/>
        <v>427.91946400267153</v>
      </c>
      <c r="AC38" s="11">
        <v>740.79200000000003</v>
      </c>
      <c r="AD38" s="5">
        <v>613.46900000000005</v>
      </c>
      <c r="AE38" s="5">
        <v>862.32799999999997</v>
      </c>
      <c r="AF38" s="5">
        <f t="shared" si="10"/>
        <v>738.86299999999994</v>
      </c>
      <c r="AG38" s="5">
        <f t="shared" si="11"/>
        <v>124.44071379978534</v>
      </c>
      <c r="AH38" s="11">
        <v>82.471000000000004</v>
      </c>
      <c r="AI38" s="5">
        <v>63.661999999999999</v>
      </c>
      <c r="AJ38" s="5">
        <v>69.448999999999998</v>
      </c>
      <c r="AK38" s="5">
        <f t="shared" si="12"/>
        <v>71.86066666666666</v>
      </c>
      <c r="AL38" s="5">
        <f t="shared" si="13"/>
        <v>9.6336245688387567</v>
      </c>
      <c r="AM38" s="9"/>
    </row>
    <row r="39" spans="1:39" x14ac:dyDescent="0.2">
      <c r="A39" s="13">
        <v>4.7222222222222221E-2</v>
      </c>
      <c r="B39" s="3">
        <v>68</v>
      </c>
      <c r="C39" s="7">
        <v>37</v>
      </c>
      <c r="D39" s="11">
        <v>231.63800000000001</v>
      </c>
      <c r="E39" s="5">
        <v>202.684</v>
      </c>
      <c r="F39" s="5">
        <v>179.52</v>
      </c>
      <c r="G39" s="5">
        <f t="shared" si="0"/>
        <v>204.614</v>
      </c>
      <c r="H39" s="5">
        <f t="shared" si="1"/>
        <v>26.112547864963449</v>
      </c>
      <c r="I39" s="11">
        <v>204.131</v>
      </c>
      <c r="J39" s="5">
        <v>208.47399999999999</v>
      </c>
      <c r="K39" s="5">
        <v>222.952</v>
      </c>
      <c r="L39" s="5">
        <f t="shared" si="2"/>
        <v>211.85233333333335</v>
      </c>
      <c r="M39" s="5">
        <f t="shared" si="3"/>
        <v>9.8548141704109948</v>
      </c>
      <c r="N39" s="11">
        <v>227.29499999999999</v>
      </c>
      <c r="O39" s="5">
        <v>207.02699999999999</v>
      </c>
      <c r="P39" s="5">
        <v>220.05600000000001</v>
      </c>
      <c r="Q39" s="5">
        <f t="shared" si="4"/>
        <v>218.126</v>
      </c>
      <c r="R39" s="5">
        <f t="shared" si="14"/>
        <v>10.270911887461603</v>
      </c>
      <c r="S39" s="11">
        <v>1434.71</v>
      </c>
      <c r="T39" s="5">
        <v>1404.307</v>
      </c>
      <c r="U39" s="5">
        <v>1608.4380000000001</v>
      </c>
      <c r="V39" s="5">
        <f t="shared" si="6"/>
        <v>1482.4849999999999</v>
      </c>
      <c r="W39" s="5">
        <f t="shared" si="15"/>
        <v>110.13266662984243</v>
      </c>
      <c r="X39" s="11">
        <v>419.84399999999999</v>
      </c>
      <c r="Y39" s="5">
        <v>1192.9369999999999</v>
      </c>
      <c r="Z39" s="5">
        <v>1091.595</v>
      </c>
      <c r="AA39" s="5">
        <f t="shared" si="8"/>
        <v>901.45866666666677</v>
      </c>
      <c r="AB39" s="5">
        <f t="shared" si="9"/>
        <v>420.15719153946782</v>
      </c>
      <c r="AC39" s="11">
        <v>784.67499999999995</v>
      </c>
      <c r="AD39" s="5">
        <v>713.73599999999999</v>
      </c>
      <c r="AE39" s="5">
        <v>846.928</v>
      </c>
      <c r="AF39" s="5">
        <f t="shared" si="10"/>
        <v>781.77966666666669</v>
      </c>
      <c r="AG39" s="5">
        <f t="shared" si="11"/>
        <v>66.643187441278158</v>
      </c>
      <c r="AH39" s="11">
        <v>59.356999999999999</v>
      </c>
      <c r="AI39" s="5">
        <v>68.043999999999997</v>
      </c>
      <c r="AJ39" s="5">
        <v>59.356999999999999</v>
      </c>
      <c r="AK39" s="5">
        <f t="shared" si="12"/>
        <v>62.252666666666663</v>
      </c>
      <c r="AL39" s="5">
        <f t="shared" si="13"/>
        <v>5.0154417884502775</v>
      </c>
      <c r="AM39" s="9"/>
    </row>
    <row r="40" spans="1:39" x14ac:dyDescent="0.2">
      <c r="A40" s="13">
        <v>4.8611111111111112E-2</v>
      </c>
      <c r="B40" s="3">
        <v>70</v>
      </c>
      <c r="C40" s="7">
        <v>37</v>
      </c>
      <c r="D40" s="11">
        <v>220.49299999999999</v>
      </c>
      <c r="E40" s="5">
        <v>192.93199999999999</v>
      </c>
      <c r="F40" s="5">
        <v>230.648</v>
      </c>
      <c r="G40" s="5">
        <f t="shared" si="0"/>
        <v>214.691</v>
      </c>
      <c r="H40" s="5">
        <f t="shared" si="1"/>
        <v>19.515931107687383</v>
      </c>
      <c r="I40" s="11">
        <v>200.185</v>
      </c>
      <c r="J40" s="5">
        <v>205.98699999999999</v>
      </c>
      <c r="K40" s="5">
        <v>201.63499999999999</v>
      </c>
      <c r="L40" s="5">
        <f t="shared" si="2"/>
        <v>202.60233333333335</v>
      </c>
      <c r="M40" s="5">
        <f t="shared" si="3"/>
        <v>3.019536609040089</v>
      </c>
      <c r="N40" s="11">
        <v>172.62299999999999</v>
      </c>
      <c r="O40" s="5">
        <v>188.58</v>
      </c>
      <c r="P40" s="5">
        <v>234.999</v>
      </c>
      <c r="Q40" s="5">
        <f t="shared" si="4"/>
        <v>198.73400000000001</v>
      </c>
      <c r="R40" s="5">
        <f t="shared" si="14"/>
        <v>32.403998688433518</v>
      </c>
      <c r="S40" s="11">
        <v>1721.8779999999999</v>
      </c>
      <c r="T40" s="5">
        <v>1766.847</v>
      </c>
      <c r="U40" s="5">
        <v>1958.328</v>
      </c>
      <c r="V40" s="5">
        <f t="shared" si="6"/>
        <v>1815.6843333333334</v>
      </c>
      <c r="W40" s="5">
        <f t="shared" si="15"/>
        <v>125.56259184300608</v>
      </c>
      <c r="X40" s="11">
        <v>484.505</v>
      </c>
      <c r="Y40" s="5">
        <v>1269.287</v>
      </c>
      <c r="Z40" s="5">
        <v>1086.51</v>
      </c>
      <c r="AA40" s="5">
        <f t="shared" si="8"/>
        <v>946.76733333333323</v>
      </c>
      <c r="AB40" s="5">
        <f t="shared" si="9"/>
        <v>410.62964645326525</v>
      </c>
      <c r="AC40" s="11">
        <v>757.22</v>
      </c>
      <c r="AD40" s="5">
        <v>709.35</v>
      </c>
      <c r="AE40" s="5">
        <v>847.15800000000002</v>
      </c>
      <c r="AF40" s="5">
        <f t="shared" si="10"/>
        <v>771.24266666666665</v>
      </c>
      <c r="AG40" s="5">
        <f t="shared" si="11"/>
        <v>69.965974597180676</v>
      </c>
      <c r="AH40" s="11">
        <v>63.826999999999998</v>
      </c>
      <c r="AI40" s="5">
        <v>62.375999999999998</v>
      </c>
      <c r="AJ40" s="5">
        <v>49.320999999999998</v>
      </c>
      <c r="AK40" s="5">
        <f t="shared" si="12"/>
        <v>58.508000000000003</v>
      </c>
      <c r="AL40" s="5">
        <f t="shared" si="13"/>
        <v>7.9891850022389592</v>
      </c>
      <c r="AM40" s="9"/>
    </row>
    <row r="41" spans="1:39" x14ac:dyDescent="0.2">
      <c r="A41" s="13">
        <v>4.9999999999999996E-2</v>
      </c>
      <c r="B41" s="3">
        <v>72</v>
      </c>
      <c r="C41" s="7">
        <v>37</v>
      </c>
      <c r="D41" s="11">
        <v>234.673</v>
      </c>
      <c r="E41" s="5">
        <v>204.25200000000001</v>
      </c>
      <c r="F41" s="5">
        <v>185.42</v>
      </c>
      <c r="G41" s="5">
        <f t="shared" si="0"/>
        <v>208.11500000000001</v>
      </c>
      <c r="H41" s="5">
        <f t="shared" si="1"/>
        <v>24.852697620177981</v>
      </c>
      <c r="I41" s="11">
        <v>185.42</v>
      </c>
      <c r="J41" s="5">
        <v>194.11199999999999</v>
      </c>
      <c r="K41" s="5">
        <v>181.07499999999999</v>
      </c>
      <c r="L41" s="5">
        <f t="shared" si="2"/>
        <v>186.869</v>
      </c>
      <c r="M41" s="5">
        <f t="shared" si="3"/>
        <v>6.638188231739143</v>
      </c>
      <c r="N41" s="11">
        <v>173.83199999999999</v>
      </c>
      <c r="O41" s="5">
        <v>183.97200000000001</v>
      </c>
      <c r="P41" s="5">
        <v>220.18700000000001</v>
      </c>
      <c r="Q41" s="5">
        <f t="shared" si="4"/>
        <v>192.66366666666667</v>
      </c>
      <c r="R41" s="5">
        <f t="shared" si="14"/>
        <v>24.369146647622518</v>
      </c>
      <c r="S41" s="11">
        <v>2172.8960000000002</v>
      </c>
      <c r="T41" s="5">
        <v>2336.5880000000002</v>
      </c>
      <c r="U41" s="5">
        <v>2391.6350000000002</v>
      </c>
      <c r="V41" s="5">
        <f t="shared" si="6"/>
        <v>2300.373</v>
      </c>
      <c r="W41" s="5">
        <f t="shared" si="15"/>
        <v>113.77755577880905</v>
      </c>
      <c r="X41" s="11">
        <v>508.45800000000003</v>
      </c>
      <c r="Y41" s="5">
        <v>1237.1020000000001</v>
      </c>
      <c r="Z41" s="5">
        <v>1167.57</v>
      </c>
      <c r="AA41" s="5">
        <f t="shared" si="8"/>
        <v>971.04333333333341</v>
      </c>
      <c r="AB41" s="5">
        <f t="shared" si="9"/>
        <v>402.11636091725188</v>
      </c>
      <c r="AC41" s="11">
        <v>793.83100000000002</v>
      </c>
      <c r="AD41" s="5">
        <v>689.53200000000004</v>
      </c>
      <c r="AE41" s="5">
        <v>883.64499999999998</v>
      </c>
      <c r="AF41" s="5">
        <f t="shared" si="10"/>
        <v>789.00266666666664</v>
      </c>
      <c r="AG41" s="5">
        <f t="shared" si="11"/>
        <v>97.146532590379223</v>
      </c>
      <c r="AH41" s="11">
        <v>46.354999999999997</v>
      </c>
      <c r="AI41" s="5">
        <v>60.841000000000001</v>
      </c>
      <c r="AJ41" s="5">
        <v>65.186999999999998</v>
      </c>
      <c r="AK41" s="5">
        <f t="shared" si="12"/>
        <v>57.460999999999991</v>
      </c>
      <c r="AL41" s="5">
        <f t="shared" si="13"/>
        <v>9.8604947137555286</v>
      </c>
      <c r="AM41" s="9"/>
    </row>
    <row r="42" spans="1:39" x14ac:dyDescent="0.2">
      <c r="A42" s="13">
        <v>5.1388888888888894E-2</v>
      </c>
      <c r="B42" s="3">
        <v>74</v>
      </c>
      <c r="C42" s="7">
        <v>37</v>
      </c>
      <c r="D42" s="11">
        <v>210.22800000000001</v>
      </c>
      <c r="E42" s="5">
        <v>187.03</v>
      </c>
      <c r="F42" s="5">
        <v>163.833</v>
      </c>
      <c r="G42" s="5">
        <f t="shared" si="0"/>
        <v>187.03033333333335</v>
      </c>
      <c r="H42" s="5">
        <f t="shared" si="1"/>
        <v>23.197500001796289</v>
      </c>
      <c r="I42" s="11">
        <v>179.78100000000001</v>
      </c>
      <c r="J42" s="5">
        <v>187.03</v>
      </c>
      <c r="K42" s="5">
        <v>185.58</v>
      </c>
      <c r="L42" s="5">
        <f t="shared" si="2"/>
        <v>184.13033333333337</v>
      </c>
      <c r="M42" s="5">
        <f t="shared" si="3"/>
        <v>3.8357724558859494</v>
      </c>
      <c r="N42" s="11">
        <v>160.93299999999999</v>
      </c>
      <c r="O42" s="5">
        <v>136.286</v>
      </c>
      <c r="P42" s="5">
        <v>155.13399999999999</v>
      </c>
      <c r="Q42" s="5">
        <f t="shared" si="4"/>
        <v>150.78433333333331</v>
      </c>
      <c r="R42" s="5">
        <f t="shared" si="14"/>
        <v>12.886363037464573</v>
      </c>
      <c r="S42" s="11">
        <v>2677.8670000000002</v>
      </c>
      <c r="T42" s="5">
        <v>2711.2130000000002</v>
      </c>
      <c r="U42" s="5">
        <v>3169.3649999999998</v>
      </c>
      <c r="V42" s="5">
        <f t="shared" si="6"/>
        <v>2852.8150000000001</v>
      </c>
      <c r="W42" s="5">
        <f t="shared" si="15"/>
        <v>274.64689294437665</v>
      </c>
      <c r="X42" s="11">
        <v>443.65300000000002</v>
      </c>
      <c r="Y42" s="5">
        <v>1283.114</v>
      </c>
      <c r="Z42" s="5">
        <v>1123.6310000000001</v>
      </c>
      <c r="AA42" s="5">
        <f t="shared" si="8"/>
        <v>950.13266666666675</v>
      </c>
      <c r="AB42" s="5">
        <f t="shared" si="9"/>
        <v>445.81380236858223</v>
      </c>
      <c r="AC42" s="11">
        <v>846.71</v>
      </c>
      <c r="AD42" s="5">
        <v>790.16600000000005</v>
      </c>
      <c r="AE42" s="5">
        <v>940.95</v>
      </c>
      <c r="AF42" s="5">
        <f t="shared" si="10"/>
        <v>859.27533333333338</v>
      </c>
      <c r="AG42" s="5">
        <f t="shared" si="11"/>
        <v>76.173285115802472</v>
      </c>
      <c r="AH42" s="11">
        <v>68.143000000000001</v>
      </c>
      <c r="AI42" s="5">
        <v>59.444000000000003</v>
      </c>
      <c r="AJ42" s="5">
        <v>59.444000000000003</v>
      </c>
      <c r="AK42" s="5">
        <f t="shared" si="12"/>
        <v>62.343666666666671</v>
      </c>
      <c r="AL42" s="5">
        <f t="shared" si="13"/>
        <v>5.022369991680554</v>
      </c>
      <c r="AM42" s="9"/>
    </row>
    <row r="43" spans="1:39" x14ac:dyDescent="0.2">
      <c r="A43" s="13">
        <v>5.2777777777777778E-2</v>
      </c>
      <c r="B43" s="3">
        <v>76</v>
      </c>
      <c r="C43" s="7">
        <v>37</v>
      </c>
      <c r="D43" s="11">
        <v>173.06700000000001</v>
      </c>
      <c r="E43" s="5">
        <v>168.74</v>
      </c>
      <c r="F43" s="5">
        <v>193.25800000000001</v>
      </c>
      <c r="G43" s="5">
        <f t="shared" si="0"/>
        <v>178.35500000000002</v>
      </c>
      <c r="H43" s="5">
        <f t="shared" si="1"/>
        <v>13.086454409044491</v>
      </c>
      <c r="I43" s="11">
        <v>183.16200000000001</v>
      </c>
      <c r="J43" s="5">
        <v>196.142</v>
      </c>
      <c r="K43" s="5">
        <v>168.74</v>
      </c>
      <c r="L43" s="5">
        <f t="shared" si="2"/>
        <v>182.68133333333333</v>
      </c>
      <c r="M43" s="5">
        <f t="shared" si="3"/>
        <v>13.707322179526281</v>
      </c>
      <c r="N43" s="11">
        <v>144.22200000000001</v>
      </c>
      <c r="O43" s="5">
        <v>160.08699999999999</v>
      </c>
      <c r="P43" s="5">
        <v>175.95099999999999</v>
      </c>
      <c r="Q43" s="5">
        <f t="shared" si="4"/>
        <v>160.08666666666667</v>
      </c>
      <c r="R43" s="5">
        <f t="shared" si="14"/>
        <v>15.864500002626402</v>
      </c>
      <c r="S43" s="11">
        <v>3495.9490000000001</v>
      </c>
      <c r="T43" s="5">
        <v>3752.665</v>
      </c>
      <c r="U43" s="5">
        <v>3761.3180000000002</v>
      </c>
      <c r="V43" s="5">
        <f t="shared" si="6"/>
        <v>3669.9773333333337</v>
      </c>
      <c r="W43" s="5">
        <f t="shared" si="15"/>
        <v>150.77504503177354</v>
      </c>
      <c r="X43" s="11">
        <v>522.08500000000004</v>
      </c>
      <c r="Y43" s="5">
        <v>1280.694</v>
      </c>
      <c r="Z43" s="5">
        <v>1241.7539999999999</v>
      </c>
      <c r="AA43" s="5">
        <f t="shared" si="8"/>
        <v>1014.8443333333333</v>
      </c>
      <c r="AB43" s="5">
        <f t="shared" si="9"/>
        <v>427.18602662111158</v>
      </c>
      <c r="AC43" s="11">
        <v>824.952</v>
      </c>
      <c r="AD43" s="5">
        <v>801.87599999999998</v>
      </c>
      <c r="AE43" s="5">
        <v>902.83199999999999</v>
      </c>
      <c r="AF43" s="5">
        <f t="shared" si="10"/>
        <v>843.21999999999991</v>
      </c>
      <c r="AG43" s="5">
        <f t="shared" si="11"/>
        <v>52.899133754722307</v>
      </c>
      <c r="AH43" s="11">
        <v>46.151000000000003</v>
      </c>
      <c r="AI43" s="5">
        <v>49.036000000000001</v>
      </c>
      <c r="AJ43" s="5">
        <v>74.995999999999995</v>
      </c>
      <c r="AK43" s="5">
        <f t="shared" si="12"/>
        <v>56.727666666666664</v>
      </c>
      <c r="AL43" s="5">
        <f t="shared" si="13"/>
        <v>15.88646620030185</v>
      </c>
      <c r="AM43" s="9"/>
    </row>
    <row r="44" spans="1:39" x14ac:dyDescent="0.2">
      <c r="A44" s="13">
        <v>5.4166666666666669E-2</v>
      </c>
      <c r="B44" s="3">
        <v>78</v>
      </c>
      <c r="C44" s="7">
        <v>37</v>
      </c>
      <c r="D44" s="11">
        <v>205.666</v>
      </c>
      <c r="E44" s="5">
        <v>144.83500000000001</v>
      </c>
      <c r="F44" s="5">
        <v>165.11199999999999</v>
      </c>
      <c r="G44" s="5">
        <f t="shared" si="0"/>
        <v>171.87099999999998</v>
      </c>
      <c r="H44" s="5">
        <f t="shared" si="1"/>
        <v>30.973629122206681</v>
      </c>
      <c r="I44" s="11">
        <v>154.97300000000001</v>
      </c>
      <c r="J44" s="5">
        <v>188.285</v>
      </c>
      <c r="K44" s="5">
        <v>178.14699999999999</v>
      </c>
      <c r="L44" s="5">
        <f t="shared" si="2"/>
        <v>173.80166666666665</v>
      </c>
      <c r="M44" s="5">
        <f t="shared" si="3"/>
        <v>17.075824352965597</v>
      </c>
      <c r="N44" s="11">
        <v>152.077</v>
      </c>
      <c r="O44" s="5">
        <v>150.62799999999999</v>
      </c>
      <c r="P44" s="5">
        <v>140.49</v>
      </c>
      <c r="Q44" s="5">
        <f t="shared" si="4"/>
        <v>147.73166666666665</v>
      </c>
      <c r="R44" s="5">
        <f t="shared" si="14"/>
        <v>6.3131768812011924</v>
      </c>
      <c r="S44" s="11">
        <v>4197.317</v>
      </c>
      <c r="T44" s="5">
        <v>5050.3959999999997</v>
      </c>
      <c r="U44" s="5">
        <v>4654.9960000000001</v>
      </c>
      <c r="V44" s="5">
        <f t="shared" si="6"/>
        <v>4634.2363333333333</v>
      </c>
      <c r="W44" s="5">
        <f t="shared" si="15"/>
        <v>426.91822153702128</v>
      </c>
      <c r="X44" s="11">
        <v>561.96</v>
      </c>
      <c r="Y44" s="5">
        <v>1287.5830000000001</v>
      </c>
      <c r="Z44" s="5">
        <v>1236.8910000000001</v>
      </c>
      <c r="AA44" s="5">
        <f t="shared" si="8"/>
        <v>1028.8113333333333</v>
      </c>
      <c r="AB44" s="5">
        <f t="shared" si="9"/>
        <v>405.09880929513167</v>
      </c>
      <c r="AC44" s="11">
        <v>832.80100000000004</v>
      </c>
      <c r="AD44" s="5">
        <v>790.79899999999998</v>
      </c>
      <c r="AE44" s="5">
        <v>919.702</v>
      </c>
      <c r="AF44" s="5">
        <f t="shared" si="10"/>
        <v>847.76733333333323</v>
      </c>
      <c r="AG44" s="5">
        <f t="shared" si="11"/>
        <v>65.741837533897197</v>
      </c>
      <c r="AH44" s="11">
        <v>76.763000000000005</v>
      </c>
      <c r="AI44" s="5">
        <v>46.347000000000001</v>
      </c>
      <c r="AJ44" s="5">
        <v>56.485999999999997</v>
      </c>
      <c r="AK44" s="5">
        <f t="shared" si="12"/>
        <v>59.865333333333332</v>
      </c>
      <c r="AL44" s="5">
        <f t="shared" si="13"/>
        <v>15.487032780146523</v>
      </c>
      <c r="AM44" s="9"/>
    </row>
    <row r="45" spans="1:39" x14ac:dyDescent="0.2">
      <c r="A45" s="13">
        <v>5.5555555555555552E-2</v>
      </c>
      <c r="B45" s="3">
        <v>80</v>
      </c>
      <c r="C45" s="7">
        <v>37</v>
      </c>
      <c r="D45" s="11">
        <v>156.27099999999999</v>
      </c>
      <c r="E45" s="5">
        <v>157.71799999999999</v>
      </c>
      <c r="F45" s="5">
        <v>179.422</v>
      </c>
      <c r="G45" s="5">
        <f t="shared" si="0"/>
        <v>164.47033333333331</v>
      </c>
      <c r="H45" s="5">
        <f t="shared" si="1"/>
        <v>12.968720227275067</v>
      </c>
      <c r="I45" s="11">
        <v>160.61199999999999</v>
      </c>
      <c r="J45" s="5">
        <v>156.27099999999999</v>
      </c>
      <c r="K45" s="5">
        <v>176.52799999999999</v>
      </c>
      <c r="L45" s="5">
        <f t="shared" si="2"/>
        <v>164.47033333333331</v>
      </c>
      <c r="M45" s="5">
        <f t="shared" si="3"/>
        <v>10.665437840676461</v>
      </c>
      <c r="N45" s="11">
        <v>143.24799999999999</v>
      </c>
      <c r="O45" s="5">
        <v>134.56700000000001</v>
      </c>
      <c r="P45" s="5">
        <v>166.4</v>
      </c>
      <c r="Q45" s="5">
        <f t="shared" si="4"/>
        <v>148.07166666666669</v>
      </c>
      <c r="R45" s="5">
        <f t="shared" si="14"/>
        <v>16.455570252450485</v>
      </c>
      <c r="S45" s="11">
        <v>5171.4110000000001</v>
      </c>
      <c r="T45" s="5">
        <v>6168.3609999999999</v>
      </c>
      <c r="U45" s="5">
        <v>5363.8549999999996</v>
      </c>
      <c r="V45" s="5">
        <f t="shared" si="6"/>
        <v>5567.8756666666668</v>
      </c>
      <c r="W45" s="5">
        <f t="shared" si="15"/>
        <v>528.86260025202512</v>
      </c>
      <c r="X45" s="11">
        <v>625.08399999999995</v>
      </c>
      <c r="Y45" s="5">
        <v>1358.6890000000001</v>
      </c>
      <c r="Z45" s="5">
        <v>1261.7429999999999</v>
      </c>
      <c r="AA45" s="5">
        <f t="shared" si="8"/>
        <v>1081.8386666666668</v>
      </c>
      <c r="AB45" s="5">
        <f t="shared" si="9"/>
        <v>398.52007586862334</v>
      </c>
      <c r="AC45" s="11">
        <v>837.78599999999994</v>
      </c>
      <c r="AD45" s="5">
        <v>850.80799999999999</v>
      </c>
      <c r="AE45" s="5">
        <v>943.41300000000001</v>
      </c>
      <c r="AF45" s="5">
        <f t="shared" si="10"/>
        <v>877.33566666666673</v>
      </c>
      <c r="AG45" s="5">
        <f t="shared" si="11"/>
        <v>57.593867784108198</v>
      </c>
      <c r="AH45" s="11">
        <v>60.771999999999998</v>
      </c>
      <c r="AI45" s="5">
        <v>83.923000000000002</v>
      </c>
      <c r="AJ45" s="5">
        <v>72.347999999999999</v>
      </c>
      <c r="AK45" s="5">
        <f t="shared" si="12"/>
        <v>72.347666666666669</v>
      </c>
      <c r="AL45" s="5">
        <f t="shared" si="13"/>
        <v>11.575500003599508</v>
      </c>
      <c r="AM45" s="9"/>
    </row>
    <row r="46" spans="1:39" x14ac:dyDescent="0.2">
      <c r="A46" s="13">
        <v>5.6944444444444443E-2</v>
      </c>
      <c r="B46" s="3">
        <v>82</v>
      </c>
      <c r="C46" s="7">
        <v>37</v>
      </c>
      <c r="D46" s="11">
        <v>140.65100000000001</v>
      </c>
      <c r="E46" s="5">
        <v>156.601</v>
      </c>
      <c r="F46" s="5">
        <v>181.25200000000001</v>
      </c>
      <c r="G46" s="5">
        <f t="shared" si="0"/>
        <v>159.50133333333335</v>
      </c>
      <c r="H46" s="5">
        <f t="shared" si="1"/>
        <v>20.455298832657999</v>
      </c>
      <c r="I46" s="11">
        <v>147.90100000000001</v>
      </c>
      <c r="J46" s="5">
        <v>179.80199999999999</v>
      </c>
      <c r="K46" s="5">
        <v>150.80099999999999</v>
      </c>
      <c r="L46" s="5">
        <f t="shared" si="2"/>
        <v>159.50133333333332</v>
      </c>
      <c r="M46" s="5">
        <f t="shared" si="3"/>
        <v>17.64058673438424</v>
      </c>
      <c r="N46" s="11">
        <v>102.95099999999999</v>
      </c>
      <c r="O46" s="5">
        <v>120.351</v>
      </c>
      <c r="P46" s="5">
        <v>126.151</v>
      </c>
      <c r="Q46" s="5">
        <f t="shared" si="4"/>
        <v>116.48433333333332</v>
      </c>
      <c r="R46" s="5">
        <f t="shared" si="14"/>
        <v>12.073662796903571</v>
      </c>
      <c r="S46" s="11">
        <v>5769.5990000000002</v>
      </c>
      <c r="T46" s="5">
        <v>6833.9080000000004</v>
      </c>
      <c r="U46" s="5">
        <v>5708.6989999999996</v>
      </c>
      <c r="V46" s="5">
        <f t="shared" si="6"/>
        <v>6104.068666666667</v>
      </c>
      <c r="W46" s="5">
        <f t="shared" si="15"/>
        <v>632.79245559688343</v>
      </c>
      <c r="X46" s="11">
        <v>627.85500000000002</v>
      </c>
      <c r="Y46" s="5">
        <v>1444.212</v>
      </c>
      <c r="Z46" s="5">
        <v>1347.0609999999999</v>
      </c>
      <c r="AA46" s="5">
        <f t="shared" si="8"/>
        <v>1139.7093333333332</v>
      </c>
      <c r="AB46" s="5">
        <f t="shared" si="9"/>
        <v>445.9324198960349</v>
      </c>
      <c r="AC46" s="11">
        <v>890.30799999999999</v>
      </c>
      <c r="AD46" s="5">
        <v>912.05799999999999</v>
      </c>
      <c r="AE46" s="5">
        <v>984.55799999999999</v>
      </c>
      <c r="AF46" s="5">
        <f t="shared" si="10"/>
        <v>928.97466666666662</v>
      </c>
      <c r="AG46" s="5">
        <f t="shared" si="11"/>
        <v>49.34972982026683</v>
      </c>
      <c r="AH46" s="11">
        <v>60.901000000000003</v>
      </c>
      <c r="AI46" s="5">
        <v>53.65</v>
      </c>
      <c r="AJ46" s="5">
        <v>50.75</v>
      </c>
      <c r="AK46" s="5">
        <f t="shared" si="12"/>
        <v>55.100333333333332</v>
      </c>
      <c r="AL46" s="5">
        <f t="shared" si="13"/>
        <v>5.2286040520710069</v>
      </c>
      <c r="AM46" s="9"/>
    </row>
    <row r="47" spans="1:39" x14ac:dyDescent="0.2">
      <c r="A47" s="13">
        <v>5.8333333333333327E-2</v>
      </c>
      <c r="B47" s="3">
        <v>84</v>
      </c>
      <c r="C47" s="7">
        <v>37</v>
      </c>
      <c r="D47" s="11">
        <v>162.06100000000001</v>
      </c>
      <c r="E47" s="5">
        <v>164.95500000000001</v>
      </c>
      <c r="F47" s="5">
        <v>147.59100000000001</v>
      </c>
      <c r="G47" s="5">
        <f t="shared" si="0"/>
        <v>158.20233333333334</v>
      </c>
      <c r="H47" s="5">
        <f t="shared" si="1"/>
        <v>9.3029084341045394</v>
      </c>
      <c r="I47" s="11">
        <v>122.99299999999999</v>
      </c>
      <c r="J47" s="5">
        <v>147.59100000000001</v>
      </c>
      <c r="K47" s="5">
        <v>149.03800000000001</v>
      </c>
      <c r="L47" s="5">
        <f t="shared" si="2"/>
        <v>139.874</v>
      </c>
      <c r="M47" s="5">
        <f t="shared" si="3"/>
        <v>14.637266582255045</v>
      </c>
      <c r="N47" s="11">
        <v>157.72</v>
      </c>
      <c r="O47" s="5">
        <v>115.758</v>
      </c>
      <c r="P47" s="5">
        <v>140.35599999999999</v>
      </c>
      <c r="Q47" s="5">
        <f t="shared" si="4"/>
        <v>137.94466666666668</v>
      </c>
      <c r="R47" s="5">
        <f t="shared" si="14"/>
        <v>21.084668774570016</v>
      </c>
      <c r="S47" s="11">
        <v>6371.0110000000004</v>
      </c>
      <c r="T47" s="5">
        <v>7161.058</v>
      </c>
      <c r="U47" s="5">
        <v>6279.8530000000001</v>
      </c>
      <c r="V47" s="5">
        <f t="shared" si="6"/>
        <v>6603.9739999999993</v>
      </c>
      <c r="W47" s="5">
        <f t="shared" si="15"/>
        <v>484.59713425999524</v>
      </c>
      <c r="X47" s="11">
        <v>665.60599999999999</v>
      </c>
      <c r="Y47" s="5">
        <v>1378.963</v>
      </c>
      <c r="Z47" s="5">
        <v>1383.3040000000001</v>
      </c>
      <c r="AA47" s="5">
        <f t="shared" si="8"/>
        <v>1142.6243333333334</v>
      </c>
      <c r="AB47" s="5">
        <f t="shared" si="9"/>
        <v>413.11569665450031</v>
      </c>
      <c r="AC47" s="11">
        <v>840.69</v>
      </c>
      <c r="AD47" s="5">
        <v>918.82600000000002</v>
      </c>
      <c r="AE47" s="5">
        <v>1002.751</v>
      </c>
      <c r="AF47" s="5">
        <f t="shared" si="10"/>
        <v>920.75566666666657</v>
      </c>
      <c r="AG47" s="5">
        <f t="shared" si="11"/>
        <v>81.047730630371916</v>
      </c>
      <c r="AH47" s="11">
        <v>70.902000000000001</v>
      </c>
      <c r="AI47" s="5">
        <v>56.432000000000002</v>
      </c>
      <c r="AJ47" s="5">
        <v>50.643999999999998</v>
      </c>
      <c r="AK47" s="5">
        <f t="shared" si="12"/>
        <v>59.326000000000001</v>
      </c>
      <c r="AL47" s="5">
        <f t="shared" si="13"/>
        <v>10.434465391192829</v>
      </c>
      <c r="AM47" s="9"/>
    </row>
    <row r="48" spans="1:39" x14ac:dyDescent="0.2">
      <c r="A48" s="13">
        <v>5.9722222222222225E-2</v>
      </c>
      <c r="B48" s="3">
        <v>86</v>
      </c>
      <c r="C48" s="7">
        <v>37</v>
      </c>
      <c r="D48" s="11">
        <v>157.90899999999999</v>
      </c>
      <c r="E48" s="5">
        <v>121.691</v>
      </c>
      <c r="F48" s="5">
        <v>123.14</v>
      </c>
      <c r="G48" s="5">
        <f t="shared" si="0"/>
        <v>134.24666666666667</v>
      </c>
      <c r="H48" s="5">
        <f t="shared" si="1"/>
        <v>20.504985109317431</v>
      </c>
      <c r="I48" s="11">
        <v>121.691</v>
      </c>
      <c r="J48" s="5">
        <v>144.87100000000001</v>
      </c>
      <c r="K48" s="5">
        <v>134.72999999999999</v>
      </c>
      <c r="L48" s="5">
        <f t="shared" si="2"/>
        <v>133.76400000000001</v>
      </c>
      <c r="M48" s="5">
        <f t="shared" si="3"/>
        <v>11.620153484356393</v>
      </c>
      <c r="N48" s="11">
        <v>104.307</v>
      </c>
      <c r="O48" s="5">
        <v>110.102</v>
      </c>
      <c r="P48" s="5">
        <v>120.24299999999999</v>
      </c>
      <c r="Q48" s="5">
        <f t="shared" si="4"/>
        <v>111.55066666666666</v>
      </c>
      <c r="R48" s="5">
        <f t="shared" si="14"/>
        <v>8.066163916840102</v>
      </c>
      <c r="S48" s="11">
        <v>6509.0379999999996</v>
      </c>
      <c r="T48" s="5">
        <v>6939.3040000000001</v>
      </c>
      <c r="U48" s="5">
        <v>6051.2470000000003</v>
      </c>
      <c r="V48" s="5">
        <f t="shared" si="6"/>
        <v>6499.8630000000003</v>
      </c>
      <c r="W48" s="5">
        <f t="shared" si="15"/>
        <v>444.09958824682542</v>
      </c>
      <c r="X48" s="11">
        <v>669.30200000000002</v>
      </c>
      <c r="Y48" s="5">
        <v>1457.3989999999999</v>
      </c>
      <c r="Z48" s="5">
        <v>1393.6559999999999</v>
      </c>
      <c r="AA48" s="5">
        <f t="shared" si="8"/>
        <v>1173.4523333333334</v>
      </c>
      <c r="AB48" s="5">
        <f t="shared" si="9"/>
        <v>437.76873056710332</v>
      </c>
      <c r="AC48" s="11">
        <v>811.27599999999995</v>
      </c>
      <c r="AD48" s="5">
        <v>851.83900000000006</v>
      </c>
      <c r="AE48" s="5">
        <v>934.41600000000005</v>
      </c>
      <c r="AF48" s="5">
        <f t="shared" si="10"/>
        <v>865.84366666666665</v>
      </c>
      <c r="AG48" s="5">
        <f t="shared" si="11"/>
        <v>62.753190487283902</v>
      </c>
      <c r="AH48" s="11">
        <v>53.601999999999997</v>
      </c>
      <c r="AI48" s="5">
        <v>46.359000000000002</v>
      </c>
      <c r="AJ48" s="5">
        <v>73.884</v>
      </c>
      <c r="AK48" s="5">
        <f t="shared" si="12"/>
        <v>57.948333333333331</v>
      </c>
      <c r="AL48" s="5">
        <f t="shared" si="13"/>
        <v>14.267948918233948</v>
      </c>
      <c r="AM48" s="9"/>
    </row>
    <row r="49" spans="1:39" x14ac:dyDescent="0.2">
      <c r="A49" s="13">
        <v>6.1111111111111116E-2</v>
      </c>
      <c r="B49" s="3">
        <v>88</v>
      </c>
      <c r="C49" s="7">
        <v>37</v>
      </c>
      <c r="D49" s="11">
        <v>147.96100000000001</v>
      </c>
      <c r="E49" s="5">
        <v>108.795</v>
      </c>
      <c r="F49" s="5">
        <v>152.31200000000001</v>
      </c>
      <c r="G49" s="5">
        <f t="shared" si="0"/>
        <v>136.35600000000002</v>
      </c>
      <c r="H49" s="5">
        <f t="shared" si="1"/>
        <v>23.967464217142396</v>
      </c>
      <c r="I49" s="11">
        <v>166.81800000000001</v>
      </c>
      <c r="J49" s="5">
        <v>142.15799999999999</v>
      </c>
      <c r="K49" s="5">
        <v>147.96100000000001</v>
      </c>
      <c r="L49" s="5">
        <f t="shared" si="2"/>
        <v>152.31233333333333</v>
      </c>
      <c r="M49" s="5">
        <f t="shared" si="3"/>
        <v>12.893001060006689</v>
      </c>
      <c r="N49" s="11">
        <v>92.837999999999994</v>
      </c>
      <c r="O49" s="5">
        <v>111.696</v>
      </c>
      <c r="P49" s="5">
        <v>108.795</v>
      </c>
      <c r="Q49" s="5">
        <f t="shared" si="4"/>
        <v>104.443</v>
      </c>
      <c r="R49" s="5">
        <f t="shared" si="14"/>
        <v>10.154357143610818</v>
      </c>
      <c r="S49" s="11">
        <v>6108.4489999999996</v>
      </c>
      <c r="T49" s="5">
        <v>6576.99</v>
      </c>
      <c r="U49" s="5">
        <v>5506.4520000000002</v>
      </c>
      <c r="V49" s="5">
        <f t="shared" si="6"/>
        <v>6063.9636666666665</v>
      </c>
      <c r="W49" s="5">
        <f t="shared" si="15"/>
        <v>536.65362294717909</v>
      </c>
      <c r="X49" s="11">
        <v>723.846</v>
      </c>
      <c r="Y49" s="5">
        <v>1507.1669999999999</v>
      </c>
      <c r="Z49" s="5">
        <v>1468</v>
      </c>
      <c r="AA49" s="5">
        <f t="shared" si="8"/>
        <v>1233.0043333333333</v>
      </c>
      <c r="AB49" s="5">
        <f t="shared" si="9"/>
        <v>441.37871468199899</v>
      </c>
      <c r="AC49" s="11">
        <v>867.45500000000004</v>
      </c>
      <c r="AD49" s="5">
        <v>899.36800000000005</v>
      </c>
      <c r="AE49" s="5">
        <v>945.78700000000003</v>
      </c>
      <c r="AF49" s="5">
        <f t="shared" si="10"/>
        <v>904.20333333333338</v>
      </c>
      <c r="AG49" s="5">
        <f t="shared" si="11"/>
        <v>39.389223048104576</v>
      </c>
      <c r="AH49" s="11">
        <v>62.375999999999998</v>
      </c>
      <c r="AI49" s="5">
        <v>68.177999999999997</v>
      </c>
      <c r="AJ49" s="5">
        <v>42.067</v>
      </c>
      <c r="AK49" s="5">
        <f t="shared" si="12"/>
        <v>57.540333333333336</v>
      </c>
      <c r="AL49" s="5">
        <f t="shared" si="13"/>
        <v>13.710719686921331</v>
      </c>
      <c r="AM49" s="9"/>
    </row>
    <row r="50" spans="1:39" x14ac:dyDescent="0.2">
      <c r="A50" s="13">
        <v>6.25E-2</v>
      </c>
      <c r="B50" s="3">
        <v>90</v>
      </c>
      <c r="C50" s="7">
        <v>37</v>
      </c>
      <c r="D50" s="11">
        <v>145.01400000000001</v>
      </c>
      <c r="E50" s="5">
        <v>130.512</v>
      </c>
      <c r="F50" s="5">
        <v>147.91399999999999</v>
      </c>
      <c r="G50" s="5">
        <f t="shared" si="0"/>
        <v>141.14666666666668</v>
      </c>
      <c r="H50" s="5">
        <f t="shared" si="1"/>
        <v>9.3233363842206884</v>
      </c>
      <c r="I50" s="11">
        <v>130.512</v>
      </c>
      <c r="J50" s="5">
        <v>140.66300000000001</v>
      </c>
      <c r="K50" s="5">
        <v>123.262</v>
      </c>
      <c r="L50" s="5">
        <f t="shared" si="2"/>
        <v>131.47900000000001</v>
      </c>
      <c r="M50" s="5">
        <f t="shared" si="3"/>
        <v>8.7407103258259333</v>
      </c>
      <c r="N50" s="11">
        <v>129.06200000000001</v>
      </c>
      <c r="O50" s="5">
        <v>111.661</v>
      </c>
      <c r="P50" s="5">
        <v>140.66300000000001</v>
      </c>
      <c r="Q50" s="5">
        <f t="shared" si="4"/>
        <v>127.12866666666667</v>
      </c>
      <c r="R50" s="5">
        <f t="shared" si="14"/>
        <v>14.597339974575281</v>
      </c>
      <c r="S50" s="11">
        <v>5693.2439999999997</v>
      </c>
      <c r="T50" s="5">
        <v>6028.2259999999997</v>
      </c>
      <c r="U50" s="5">
        <v>5056.6329999999998</v>
      </c>
      <c r="V50" s="5">
        <f t="shared" si="6"/>
        <v>5592.701</v>
      </c>
      <c r="W50" s="5">
        <f t="shared" si="15"/>
        <v>493.53815510961249</v>
      </c>
      <c r="X50" s="11">
        <v>845.43100000000004</v>
      </c>
      <c r="Y50" s="5">
        <v>1595.152</v>
      </c>
      <c r="Z50" s="5">
        <v>1524.096</v>
      </c>
      <c r="AA50" s="5">
        <f t="shared" si="8"/>
        <v>1321.5596666666668</v>
      </c>
      <c r="AB50" s="5">
        <f t="shared" si="9"/>
        <v>413.86727244411708</v>
      </c>
      <c r="AC50" s="11">
        <v>819.32799999999997</v>
      </c>
      <c r="AD50" s="5">
        <v>938.24</v>
      </c>
      <c r="AE50" s="5">
        <v>965.79200000000003</v>
      </c>
      <c r="AF50" s="5">
        <f t="shared" si="10"/>
        <v>907.78666666666675</v>
      </c>
      <c r="AG50" s="5">
        <f t="shared" si="11"/>
        <v>77.836238072849696</v>
      </c>
      <c r="AH50" s="11">
        <v>68.156999999999996</v>
      </c>
      <c r="AI50" s="5">
        <v>59.456000000000003</v>
      </c>
      <c r="AJ50" s="5">
        <v>62.356000000000002</v>
      </c>
      <c r="AK50" s="5">
        <f t="shared" si="12"/>
        <v>63.323</v>
      </c>
      <c r="AL50" s="5">
        <f t="shared" si="13"/>
        <v>4.4303687205468538</v>
      </c>
      <c r="AM50" s="9"/>
    </row>
    <row r="51" spans="1:39" x14ac:dyDescent="0.2">
      <c r="A51" s="13">
        <v>6.3888888888888884E-2</v>
      </c>
      <c r="B51" s="3">
        <v>92</v>
      </c>
      <c r="C51" s="7">
        <v>37</v>
      </c>
      <c r="D51" s="11">
        <v>108.501</v>
      </c>
      <c r="E51" s="5">
        <v>114.28700000000001</v>
      </c>
      <c r="F51" s="5">
        <v>102.714</v>
      </c>
      <c r="G51" s="5">
        <f t="shared" si="0"/>
        <v>108.50066666666667</v>
      </c>
      <c r="H51" s="5">
        <f t="shared" si="1"/>
        <v>5.7865000072006714</v>
      </c>
      <c r="I51" s="11">
        <v>133.09399999999999</v>
      </c>
      <c r="J51" s="5">
        <v>134.541</v>
      </c>
      <c r="K51" s="5">
        <v>115.73399999999999</v>
      </c>
      <c r="L51" s="5">
        <f t="shared" si="2"/>
        <v>127.78966666666666</v>
      </c>
      <c r="M51" s="5">
        <f t="shared" si="3"/>
        <v>10.465551888616927</v>
      </c>
      <c r="N51" s="11">
        <v>105.607</v>
      </c>
      <c r="O51" s="5">
        <v>109.947</v>
      </c>
      <c r="P51" s="5">
        <v>117.181</v>
      </c>
      <c r="Q51" s="5">
        <f t="shared" si="4"/>
        <v>110.91166666666668</v>
      </c>
      <c r="R51" s="5">
        <f t="shared" si="14"/>
        <v>5.8469911350482917</v>
      </c>
      <c r="S51" s="11">
        <v>5161.7430000000004</v>
      </c>
      <c r="T51" s="5">
        <v>5238.4170000000004</v>
      </c>
      <c r="U51" s="5">
        <v>4651.0659999999998</v>
      </c>
      <c r="V51" s="5">
        <f t="shared" si="6"/>
        <v>5017.0753333333332</v>
      </c>
      <c r="W51" s="5">
        <f t="shared" si="15"/>
        <v>319.28333754571901</v>
      </c>
      <c r="X51" s="11">
        <v>892.6</v>
      </c>
      <c r="Y51" s="5">
        <v>1598.578</v>
      </c>
      <c r="Z51" s="5">
        <v>1529.1369999999999</v>
      </c>
      <c r="AA51" s="5">
        <f t="shared" si="8"/>
        <v>1340.1049999999998</v>
      </c>
      <c r="AB51" s="5">
        <f t="shared" si="9"/>
        <v>389.10288727918726</v>
      </c>
      <c r="AC51" s="11">
        <v>805.79899999999998</v>
      </c>
      <c r="AD51" s="5">
        <v>891.15300000000002</v>
      </c>
      <c r="AE51" s="5">
        <v>972.16700000000003</v>
      </c>
      <c r="AF51" s="5">
        <f t="shared" si="10"/>
        <v>889.70633333333342</v>
      </c>
      <c r="AG51" s="5">
        <f t="shared" si="11"/>
        <v>83.193434172014662</v>
      </c>
      <c r="AH51" s="11">
        <v>43.4</v>
      </c>
      <c r="AI51" s="5">
        <v>47.74</v>
      </c>
      <c r="AJ51" s="5">
        <v>73.781000000000006</v>
      </c>
      <c r="AK51" s="5">
        <f t="shared" si="12"/>
        <v>54.973666666666666</v>
      </c>
      <c r="AL51" s="5">
        <f t="shared" si="13"/>
        <v>16.431547107114859</v>
      </c>
      <c r="AM51" s="9"/>
    </row>
    <row r="52" spans="1:39" x14ac:dyDescent="0.2">
      <c r="A52" s="13">
        <v>6.5277777777777782E-2</v>
      </c>
      <c r="B52" s="3">
        <v>94</v>
      </c>
      <c r="C52" s="7">
        <v>37</v>
      </c>
      <c r="D52" s="11">
        <v>98.376000000000005</v>
      </c>
      <c r="E52" s="5">
        <v>146.11699999999999</v>
      </c>
      <c r="F52" s="5">
        <v>137.43600000000001</v>
      </c>
      <c r="G52" s="5">
        <f t="shared" si="0"/>
        <v>127.30966666666666</v>
      </c>
      <c r="H52" s="5">
        <f t="shared" si="1"/>
        <v>25.43044907848336</v>
      </c>
      <c r="I52" s="11">
        <v>124.416</v>
      </c>
      <c r="J52" s="5">
        <v>121.523</v>
      </c>
      <c r="K52" s="5">
        <v>127.31</v>
      </c>
      <c r="L52" s="5">
        <f t="shared" si="2"/>
        <v>124.41633333333334</v>
      </c>
      <c r="M52" s="5">
        <f t="shared" si="3"/>
        <v>2.8935000144000953</v>
      </c>
      <c r="N52" s="11">
        <v>91.141999999999996</v>
      </c>
      <c r="O52" s="5">
        <v>96.929000000000002</v>
      </c>
      <c r="P52" s="5">
        <v>133.096</v>
      </c>
      <c r="Q52" s="5">
        <f t="shared" si="4"/>
        <v>107.05566666666668</v>
      </c>
      <c r="R52" s="5">
        <f t="shared" si="14"/>
        <v>22.736458878491408</v>
      </c>
      <c r="S52" s="11">
        <v>4654.0330000000004</v>
      </c>
      <c r="T52" s="5">
        <v>4583.1450000000004</v>
      </c>
      <c r="U52" s="5">
        <v>4121.6469999999999</v>
      </c>
      <c r="V52" s="5">
        <f t="shared" si="6"/>
        <v>4452.9416666666666</v>
      </c>
      <c r="W52" s="5">
        <f t="shared" si="15"/>
        <v>289.09063329228343</v>
      </c>
      <c r="X52" s="11">
        <v>924.44100000000003</v>
      </c>
      <c r="Y52" s="5">
        <v>1615.9639999999999</v>
      </c>
      <c r="Z52" s="5">
        <v>1446.7</v>
      </c>
      <c r="AA52" s="5">
        <f t="shared" si="8"/>
        <v>1329.0349999999999</v>
      </c>
      <c r="AB52" s="5">
        <f t="shared" si="9"/>
        <v>360.46470569391482</v>
      </c>
      <c r="AC52" s="11">
        <v>857.89300000000003</v>
      </c>
      <c r="AD52" s="5">
        <v>904.18700000000001</v>
      </c>
      <c r="AE52" s="5">
        <v>975.07600000000002</v>
      </c>
      <c r="AF52" s="5">
        <f t="shared" si="10"/>
        <v>912.38533333333328</v>
      </c>
      <c r="AG52" s="5">
        <f t="shared" si="11"/>
        <v>59.020109914615823</v>
      </c>
      <c r="AH52" s="11">
        <v>54.975000000000001</v>
      </c>
      <c r="AI52" s="5">
        <v>46.293999999999997</v>
      </c>
      <c r="AJ52" s="5">
        <v>31.827000000000002</v>
      </c>
      <c r="AK52" s="5">
        <f t="shared" si="12"/>
        <v>44.365333333333332</v>
      </c>
      <c r="AL52" s="5">
        <f t="shared" si="13"/>
        <v>11.693899791486714</v>
      </c>
      <c r="AM52" s="9"/>
    </row>
    <row r="53" spans="1:39" x14ac:dyDescent="0.2">
      <c r="A53" s="13">
        <v>6.6666666666666666E-2</v>
      </c>
      <c r="B53" s="3">
        <v>96</v>
      </c>
      <c r="C53" s="7">
        <v>37</v>
      </c>
      <c r="D53" s="11">
        <v>114.57</v>
      </c>
      <c r="E53" s="5">
        <v>116.02</v>
      </c>
      <c r="F53" s="5">
        <v>133.423</v>
      </c>
      <c r="G53" s="5">
        <f t="shared" si="0"/>
        <v>121.33766666666666</v>
      </c>
      <c r="H53" s="5">
        <f t="shared" si="1"/>
        <v>10.491286209675792</v>
      </c>
      <c r="I53" s="11">
        <v>149.376</v>
      </c>
      <c r="J53" s="5">
        <v>133.423</v>
      </c>
      <c r="K53" s="5">
        <v>118.92100000000001</v>
      </c>
      <c r="L53" s="5">
        <f t="shared" si="2"/>
        <v>133.90666666666667</v>
      </c>
      <c r="M53" s="5">
        <f t="shared" si="3"/>
        <v>15.233259872178813</v>
      </c>
      <c r="N53" s="11">
        <v>65.260999999999996</v>
      </c>
      <c r="O53" s="5">
        <v>104.41800000000001</v>
      </c>
      <c r="P53" s="5">
        <v>110.21899999999999</v>
      </c>
      <c r="Q53" s="5">
        <f t="shared" si="4"/>
        <v>93.299333333333337</v>
      </c>
      <c r="R53" s="5">
        <f t="shared" si="14"/>
        <v>24.454529280551075</v>
      </c>
      <c r="S53" s="11">
        <v>4163.6819999999998</v>
      </c>
      <c r="T53" s="5">
        <v>4359.4660000000003</v>
      </c>
      <c r="U53" s="5">
        <v>3725.7049999999999</v>
      </c>
      <c r="V53" s="5">
        <f t="shared" si="6"/>
        <v>4082.9510000000005</v>
      </c>
      <c r="W53" s="5">
        <f t="shared" si="15"/>
        <v>324.50172888753627</v>
      </c>
      <c r="X53" s="11">
        <v>889.00599999999997</v>
      </c>
      <c r="Y53" s="5">
        <v>1586.579</v>
      </c>
      <c r="Z53" s="5">
        <v>1541.6210000000001</v>
      </c>
      <c r="AA53" s="5">
        <f t="shared" si="8"/>
        <v>1339.0686666666668</v>
      </c>
      <c r="AB53" s="5">
        <f t="shared" si="9"/>
        <v>390.41338141300065</v>
      </c>
      <c r="AC53" s="11">
        <v>823.745</v>
      </c>
      <c r="AD53" s="5">
        <v>971.67100000000005</v>
      </c>
      <c r="AE53" s="5">
        <v>968.77</v>
      </c>
      <c r="AF53" s="5">
        <f t="shared" si="10"/>
        <v>921.39533333333338</v>
      </c>
      <c r="AG53" s="5">
        <f t="shared" si="11"/>
        <v>84.580107887926772</v>
      </c>
      <c r="AH53" s="11">
        <v>68.162000000000006</v>
      </c>
      <c r="AI53" s="5">
        <v>43.508000000000003</v>
      </c>
      <c r="AJ53" s="5">
        <v>52.209000000000003</v>
      </c>
      <c r="AK53" s="5">
        <f t="shared" si="12"/>
        <v>54.626333333333342</v>
      </c>
      <c r="AL53" s="5">
        <f t="shared" si="13"/>
        <v>12.503501682862012</v>
      </c>
      <c r="AM53" s="9"/>
    </row>
    <row r="54" spans="1:39" x14ac:dyDescent="0.2">
      <c r="A54" s="13">
        <v>6.805555555555555E-2</v>
      </c>
      <c r="B54" s="3">
        <v>98</v>
      </c>
      <c r="C54" s="7">
        <v>37</v>
      </c>
      <c r="D54" s="11">
        <v>117.26600000000001</v>
      </c>
      <c r="E54" s="5">
        <v>104.236</v>
      </c>
      <c r="F54" s="5">
        <v>104.236</v>
      </c>
      <c r="G54" s="5">
        <f t="shared" si="0"/>
        <v>108.57933333333334</v>
      </c>
      <c r="H54" s="5">
        <f t="shared" si="1"/>
        <v>7.5228740075408247</v>
      </c>
      <c r="I54" s="11">
        <v>130.29499999999999</v>
      </c>
      <c r="J54" s="5">
        <v>124.504</v>
      </c>
      <c r="K54" s="5">
        <v>88.311000000000007</v>
      </c>
      <c r="L54" s="5">
        <f t="shared" si="2"/>
        <v>114.37</v>
      </c>
      <c r="M54" s="5">
        <f t="shared" si="3"/>
        <v>22.75274776812681</v>
      </c>
      <c r="N54" s="11">
        <v>114.37</v>
      </c>
      <c r="O54" s="5">
        <v>104.236</v>
      </c>
      <c r="P54" s="5">
        <v>121.60899999999999</v>
      </c>
      <c r="Q54" s="5">
        <f t="shared" si="4"/>
        <v>113.40499999999999</v>
      </c>
      <c r="R54" s="5">
        <f t="shared" si="14"/>
        <v>8.72660879150658</v>
      </c>
      <c r="S54" s="11">
        <v>3890.03</v>
      </c>
      <c r="T54" s="5">
        <v>4062.3090000000002</v>
      </c>
      <c r="U54" s="5">
        <v>3552.7109999999998</v>
      </c>
      <c r="V54" s="5">
        <f t="shared" si="6"/>
        <v>3835.0166666666664</v>
      </c>
      <c r="W54" s="5">
        <f t="shared" si="15"/>
        <v>259.21493115623844</v>
      </c>
      <c r="X54" s="11">
        <v>939.572</v>
      </c>
      <c r="Y54" s="5">
        <v>1650.404</v>
      </c>
      <c r="Z54" s="5">
        <v>1495.4970000000001</v>
      </c>
      <c r="AA54" s="5">
        <f t="shared" si="8"/>
        <v>1361.8243333333332</v>
      </c>
      <c r="AB54" s="5">
        <f t="shared" si="9"/>
        <v>373.79381939290204</v>
      </c>
      <c r="AC54" s="11">
        <v>761.50199999999995</v>
      </c>
      <c r="AD54" s="5">
        <v>901.93100000000004</v>
      </c>
      <c r="AE54" s="5">
        <v>969.97400000000005</v>
      </c>
      <c r="AF54" s="5">
        <f t="shared" si="10"/>
        <v>877.80233333333342</v>
      </c>
      <c r="AG54" s="5">
        <f t="shared" si="11"/>
        <v>106.30986836758544</v>
      </c>
      <c r="AH54" s="11">
        <v>59.356999999999999</v>
      </c>
      <c r="AI54" s="5">
        <v>62.252000000000002</v>
      </c>
      <c r="AJ54" s="5">
        <v>40.536000000000001</v>
      </c>
      <c r="AK54" s="5">
        <f t="shared" si="12"/>
        <v>54.048333333333339</v>
      </c>
      <c r="AL54" s="5">
        <f t="shared" si="13"/>
        <v>11.791209451677656</v>
      </c>
      <c r="AM54" s="9"/>
    </row>
    <row r="55" spans="1:39" x14ac:dyDescent="0.2">
      <c r="A55" s="13">
        <v>6.9444444444444434E-2</v>
      </c>
      <c r="B55" s="3">
        <v>100</v>
      </c>
      <c r="C55" s="7">
        <v>37</v>
      </c>
      <c r="D55" s="11">
        <v>116.393</v>
      </c>
      <c r="E55" s="5">
        <v>84.385000000000005</v>
      </c>
      <c r="F55" s="5">
        <v>128.03299999999999</v>
      </c>
      <c r="G55" s="5">
        <f t="shared" si="0"/>
        <v>109.60366666666668</v>
      </c>
      <c r="H55" s="5">
        <f t="shared" si="1"/>
        <v>22.60217381875751</v>
      </c>
      <c r="I55" s="11">
        <v>122.21299999999999</v>
      </c>
      <c r="J55" s="5">
        <v>146.947</v>
      </c>
      <c r="K55" s="5">
        <v>112.029</v>
      </c>
      <c r="L55" s="5">
        <f t="shared" si="2"/>
        <v>127.06299999999999</v>
      </c>
      <c r="M55" s="5">
        <f t="shared" si="3"/>
        <v>17.957131062616916</v>
      </c>
      <c r="N55" s="11">
        <v>94.57</v>
      </c>
      <c r="O55" s="5">
        <v>114.93899999999999</v>
      </c>
      <c r="P55" s="5">
        <v>107.664</v>
      </c>
      <c r="Q55" s="5">
        <f t="shared" si="4"/>
        <v>105.72433333333333</v>
      </c>
      <c r="R55" s="5">
        <f t="shared" si="14"/>
        <v>10.322101061960851</v>
      </c>
      <c r="S55" s="11">
        <v>4092.6849999999999</v>
      </c>
      <c r="T55" s="5">
        <v>3888.9960000000001</v>
      </c>
      <c r="U55" s="5">
        <v>3648.9349999999999</v>
      </c>
      <c r="V55" s="5">
        <f t="shared" si="6"/>
        <v>3876.8719999999998</v>
      </c>
      <c r="W55" s="5">
        <f t="shared" si="15"/>
        <v>222.12329719549905</v>
      </c>
      <c r="X55" s="11">
        <v>996.61900000000003</v>
      </c>
      <c r="Y55" s="5">
        <v>1610.5940000000001</v>
      </c>
      <c r="Z55" s="5">
        <v>1555.307</v>
      </c>
      <c r="AA55" s="5">
        <f t="shared" si="8"/>
        <v>1387.5066666666669</v>
      </c>
      <c r="AB55" s="5">
        <f t="shared" si="9"/>
        <v>339.64546082103368</v>
      </c>
      <c r="AC55" s="11">
        <v>919.50800000000004</v>
      </c>
      <c r="AD55" s="5">
        <v>916.59799999999996</v>
      </c>
      <c r="AE55" s="5">
        <v>995.16399999999999</v>
      </c>
      <c r="AF55" s="5">
        <f t="shared" si="10"/>
        <v>943.75666666666666</v>
      </c>
      <c r="AG55" s="5">
        <f t="shared" si="11"/>
        <v>44.543826343650956</v>
      </c>
      <c r="AH55" s="11">
        <v>71.290999999999997</v>
      </c>
      <c r="AI55" s="5">
        <v>45.101999999999997</v>
      </c>
      <c r="AJ55" s="5">
        <v>50.921999999999997</v>
      </c>
      <c r="AK55" s="5">
        <f t="shared" si="12"/>
        <v>55.771666666666668</v>
      </c>
      <c r="AL55" s="5">
        <f t="shared" si="13"/>
        <v>13.751559196445086</v>
      </c>
      <c r="AM55" s="9"/>
    </row>
    <row r="56" spans="1:39" x14ac:dyDescent="0.2">
      <c r="A56" s="13">
        <v>7.0833333333333331E-2</v>
      </c>
      <c r="B56" s="3">
        <v>102</v>
      </c>
      <c r="C56" s="7">
        <v>37</v>
      </c>
      <c r="D56" s="11">
        <v>98.828999999999994</v>
      </c>
      <c r="E56" s="5">
        <v>85.748999999999995</v>
      </c>
      <c r="F56" s="5">
        <v>94.468999999999994</v>
      </c>
      <c r="G56" s="5">
        <f t="shared" si="0"/>
        <v>93.015666666666661</v>
      </c>
      <c r="H56" s="5">
        <f t="shared" si="1"/>
        <v>6.6600100100024866</v>
      </c>
      <c r="I56" s="11">
        <v>117.723</v>
      </c>
      <c r="J56" s="5">
        <v>117.723</v>
      </c>
      <c r="K56" s="5">
        <v>109.003</v>
      </c>
      <c r="L56" s="5">
        <f t="shared" si="2"/>
        <v>114.81633333333333</v>
      </c>
      <c r="M56" s="5">
        <f t="shared" si="3"/>
        <v>5.0344943473335357</v>
      </c>
      <c r="N56" s="11">
        <v>90.108999999999995</v>
      </c>
      <c r="O56" s="5">
        <v>111.91</v>
      </c>
      <c r="P56" s="5">
        <v>138.07</v>
      </c>
      <c r="Q56" s="5">
        <f t="shared" si="4"/>
        <v>113.363</v>
      </c>
      <c r="R56" s="5">
        <f t="shared" si="14"/>
        <v>24.013491770252781</v>
      </c>
      <c r="S56" s="11">
        <v>3796.2089999999998</v>
      </c>
      <c r="T56" s="5">
        <v>3656.6860000000001</v>
      </c>
      <c r="U56" s="5">
        <v>3457.5740000000001</v>
      </c>
      <c r="V56" s="5">
        <f t="shared" si="6"/>
        <v>3636.8230000000003</v>
      </c>
      <c r="W56" s="5">
        <f t="shared" si="15"/>
        <v>170.18907098577148</v>
      </c>
      <c r="X56" s="11">
        <v>1104.5630000000001</v>
      </c>
      <c r="Y56" s="5">
        <v>1633.5909999999999</v>
      </c>
      <c r="Z56" s="5">
        <v>1533.308</v>
      </c>
      <c r="AA56" s="5">
        <f t="shared" si="8"/>
        <v>1423.8206666666665</v>
      </c>
      <c r="AB56" s="5">
        <f t="shared" si="9"/>
        <v>280.99513041391617</v>
      </c>
      <c r="AC56" s="11">
        <v>869.11699999999996</v>
      </c>
      <c r="AD56" s="5">
        <v>892.37099999999998</v>
      </c>
      <c r="AE56" s="5">
        <v>1015.908</v>
      </c>
      <c r="AF56" s="5">
        <f t="shared" si="10"/>
        <v>925.79866666666658</v>
      </c>
      <c r="AG56" s="5">
        <f t="shared" si="11"/>
        <v>78.898390948949896</v>
      </c>
      <c r="AH56" s="11">
        <v>45.055</v>
      </c>
      <c r="AI56" s="5">
        <v>40.694000000000003</v>
      </c>
      <c r="AJ56" s="5">
        <v>46.508000000000003</v>
      </c>
      <c r="AK56" s="5">
        <f t="shared" si="12"/>
        <v>44.085666666666668</v>
      </c>
      <c r="AL56" s="5">
        <f t="shared" si="13"/>
        <v>3.0257816070121999</v>
      </c>
      <c r="AM56" s="9"/>
    </row>
    <row r="57" spans="1:39" x14ac:dyDescent="0.2">
      <c r="A57" s="13">
        <v>7.2222222222222229E-2</v>
      </c>
      <c r="B57" s="3">
        <v>104</v>
      </c>
      <c r="C57" s="7">
        <v>37</v>
      </c>
      <c r="D57" s="11">
        <v>82.89</v>
      </c>
      <c r="E57" s="5">
        <v>111.974</v>
      </c>
      <c r="F57" s="5">
        <v>98.885999999999996</v>
      </c>
      <c r="G57" s="5">
        <f t="shared" si="0"/>
        <v>97.916666666666671</v>
      </c>
      <c r="H57" s="5">
        <f t="shared" si="1"/>
        <v>14.566209847909409</v>
      </c>
      <c r="I57" s="11">
        <v>123.608</v>
      </c>
      <c r="J57" s="5">
        <v>125.062</v>
      </c>
      <c r="K57" s="5">
        <v>109.066</v>
      </c>
      <c r="L57" s="5">
        <f t="shared" si="2"/>
        <v>119.24533333333333</v>
      </c>
      <c r="M57" s="5">
        <f t="shared" si="3"/>
        <v>8.8454875124739907</v>
      </c>
      <c r="N57" s="11">
        <v>109.066</v>
      </c>
      <c r="O57" s="5">
        <v>88.706999999999994</v>
      </c>
      <c r="P57" s="5">
        <v>117.791</v>
      </c>
      <c r="Q57" s="5">
        <f t="shared" si="4"/>
        <v>105.18799999999999</v>
      </c>
      <c r="R57" s="5">
        <f t="shared" si="14"/>
        <v>14.924775609703625</v>
      </c>
      <c r="S57" s="11">
        <v>3772.212</v>
      </c>
      <c r="T57" s="5">
        <v>3811.4760000000001</v>
      </c>
      <c r="U57" s="5">
        <v>3511.9090000000001</v>
      </c>
      <c r="V57" s="5">
        <f t="shared" si="6"/>
        <v>3698.5323333333331</v>
      </c>
      <c r="W57" s="5">
        <f t="shared" si="15"/>
        <v>162.80852813146285</v>
      </c>
      <c r="X57" s="11">
        <v>1115.377</v>
      </c>
      <c r="Y57" s="5">
        <v>1582.1769999999999</v>
      </c>
      <c r="Z57" s="5">
        <v>1557.4559999999999</v>
      </c>
      <c r="AA57" s="5">
        <f t="shared" si="8"/>
        <v>1418.3366666666668</v>
      </c>
      <c r="AB57" s="5">
        <f t="shared" si="9"/>
        <v>262.66176288210067</v>
      </c>
      <c r="AC57" s="11">
        <v>894.33699999999999</v>
      </c>
      <c r="AD57" s="5">
        <v>1000.494</v>
      </c>
      <c r="AE57" s="5">
        <v>1029.578</v>
      </c>
      <c r="AF57" s="5">
        <f t="shared" si="10"/>
        <v>974.803</v>
      </c>
      <c r="AG57" s="5">
        <f t="shared" si="11"/>
        <v>71.18674477035735</v>
      </c>
      <c r="AH57" s="11">
        <v>58.167999999999999</v>
      </c>
      <c r="AI57" s="5">
        <v>59.622</v>
      </c>
      <c r="AJ57" s="5">
        <v>46.534999999999997</v>
      </c>
      <c r="AK57" s="5">
        <f t="shared" si="12"/>
        <v>54.774999999999999</v>
      </c>
      <c r="AL57" s="5">
        <f t="shared" si="13"/>
        <v>7.1729860588182692</v>
      </c>
      <c r="AM57" s="9"/>
    </row>
    <row r="58" spans="1:39" x14ac:dyDescent="0.2">
      <c r="A58" s="13">
        <v>7.3611111111111113E-2</v>
      </c>
      <c r="B58" s="3">
        <v>106</v>
      </c>
      <c r="C58" s="7">
        <v>37</v>
      </c>
      <c r="D58" s="11">
        <v>103.065</v>
      </c>
      <c r="E58" s="5">
        <v>111.77500000000001</v>
      </c>
      <c r="F58" s="5">
        <v>101.613</v>
      </c>
      <c r="G58" s="5">
        <f t="shared" si="0"/>
        <v>105.48433333333332</v>
      </c>
      <c r="H58" s="5">
        <f t="shared" si="1"/>
        <v>5.4960386946721336</v>
      </c>
      <c r="I58" s="11">
        <v>91.451999999999998</v>
      </c>
      <c r="J58" s="5">
        <v>110.32299999999999</v>
      </c>
      <c r="K58" s="5">
        <v>127.74299999999999</v>
      </c>
      <c r="L58" s="5">
        <f t="shared" si="2"/>
        <v>109.83933333333333</v>
      </c>
      <c r="M58" s="5">
        <f t="shared" si="3"/>
        <v>18.150333890409208</v>
      </c>
      <c r="N58" s="11">
        <v>117.581</v>
      </c>
      <c r="O58" s="5">
        <v>108.871</v>
      </c>
      <c r="P58" s="5">
        <v>90</v>
      </c>
      <c r="Q58" s="5">
        <f t="shared" si="4"/>
        <v>105.48399999999999</v>
      </c>
      <c r="R58" s="5">
        <f t="shared" si="14"/>
        <v>14.098997021064939</v>
      </c>
      <c r="S58" s="11">
        <v>3797.4380000000001</v>
      </c>
      <c r="T58" s="5">
        <v>3700.1790000000001</v>
      </c>
      <c r="U58" s="5">
        <v>3430.1779999999999</v>
      </c>
      <c r="V58" s="5">
        <f t="shared" si="6"/>
        <v>3642.5983333333334</v>
      </c>
      <c r="W58" s="5">
        <f t="shared" si="15"/>
        <v>190.28038989957261</v>
      </c>
      <c r="X58" s="11">
        <v>1162.748</v>
      </c>
      <c r="Y58" s="5">
        <v>1602.588</v>
      </c>
      <c r="Z58" s="5">
        <v>1556.136</v>
      </c>
      <c r="AA58" s="5">
        <f t="shared" si="8"/>
        <v>1440.4906666666666</v>
      </c>
      <c r="AB58" s="5">
        <f t="shared" si="9"/>
        <v>241.65096470184798</v>
      </c>
      <c r="AC58" s="11">
        <v>920.327</v>
      </c>
      <c r="AD58" s="5">
        <v>1005.973</v>
      </c>
      <c r="AE58" s="5">
        <v>1151.135</v>
      </c>
      <c r="AF58" s="5">
        <f t="shared" si="10"/>
        <v>1025.8116666666667</v>
      </c>
      <c r="AG58" s="5">
        <f t="shared" si="11"/>
        <v>116.67588755751265</v>
      </c>
      <c r="AH58" s="11">
        <v>43.548999999999999</v>
      </c>
      <c r="AI58" s="5">
        <v>42.097000000000001</v>
      </c>
      <c r="AJ58" s="5">
        <v>43.548999999999999</v>
      </c>
      <c r="AK58" s="5">
        <f t="shared" si="12"/>
        <v>43.064999999999998</v>
      </c>
      <c r="AL58" s="5">
        <f t="shared" si="13"/>
        <v>0.83831259086333554</v>
      </c>
      <c r="AM58" s="9"/>
    </row>
    <row r="59" spans="1:39" x14ac:dyDescent="0.2">
      <c r="A59" s="13">
        <v>7.4999999999999997E-2</v>
      </c>
      <c r="B59" s="3">
        <v>108</v>
      </c>
      <c r="C59" s="7">
        <v>37</v>
      </c>
      <c r="D59" s="11">
        <v>101.373</v>
      </c>
      <c r="E59" s="5">
        <v>92.683999999999997</v>
      </c>
      <c r="F59" s="5">
        <v>98.477000000000004</v>
      </c>
      <c r="G59" s="5">
        <f t="shared" si="0"/>
        <v>97.511333333333326</v>
      </c>
      <c r="H59" s="5">
        <f t="shared" si="1"/>
        <v>4.42425861962582</v>
      </c>
      <c r="I59" s="11">
        <v>105.718</v>
      </c>
      <c r="J59" s="5">
        <v>111.511</v>
      </c>
      <c r="K59" s="5">
        <v>92.683999999999997</v>
      </c>
      <c r="L59" s="5">
        <f t="shared" si="2"/>
        <v>103.30433333333333</v>
      </c>
      <c r="M59" s="5">
        <f t="shared" si="3"/>
        <v>9.6427860254873075</v>
      </c>
      <c r="N59" s="11">
        <v>98.477000000000004</v>
      </c>
      <c r="O59" s="5">
        <v>121.648</v>
      </c>
      <c r="P59" s="5">
        <v>111.511</v>
      </c>
      <c r="Q59" s="5">
        <f t="shared" si="4"/>
        <v>110.54533333333332</v>
      </c>
      <c r="R59" s="5">
        <f t="shared" si="14"/>
        <v>11.6156443787391</v>
      </c>
      <c r="S59" s="11">
        <v>3913.011</v>
      </c>
      <c r="T59" s="5">
        <v>3866.6689999999999</v>
      </c>
      <c r="U59" s="5">
        <v>3685.6460000000002</v>
      </c>
      <c r="V59" s="5">
        <f t="shared" si="6"/>
        <v>3821.7753333333335</v>
      </c>
      <c r="W59" s="5">
        <f t="shared" si="15"/>
        <v>120.14695912229031</v>
      </c>
      <c r="X59" s="11">
        <v>1248.3399999999999</v>
      </c>
      <c r="Y59" s="5">
        <v>1582.873</v>
      </c>
      <c r="Z59" s="5">
        <v>1620.5260000000001</v>
      </c>
      <c r="AA59" s="5">
        <f t="shared" si="8"/>
        <v>1483.9129999999998</v>
      </c>
      <c r="AB59" s="5">
        <f t="shared" si="9"/>
        <v>204.87902735273113</v>
      </c>
      <c r="AC59" s="11">
        <v>902.22299999999996</v>
      </c>
      <c r="AD59" s="5">
        <v>1015.182</v>
      </c>
      <c r="AE59" s="5">
        <v>1084.6949999999999</v>
      </c>
      <c r="AF59" s="5">
        <f t="shared" si="10"/>
        <v>1000.6999999999999</v>
      </c>
      <c r="AG59" s="5">
        <f t="shared" si="11"/>
        <v>92.093995129975767</v>
      </c>
      <c r="AH59" s="11">
        <v>69.513000000000005</v>
      </c>
      <c r="AI59" s="5">
        <v>52.134999999999998</v>
      </c>
      <c r="AJ59" s="5">
        <v>46.341999999999999</v>
      </c>
      <c r="AK59" s="5">
        <f t="shared" si="12"/>
        <v>55.99666666666667</v>
      </c>
      <c r="AL59" s="5">
        <f t="shared" si="13"/>
        <v>12.058530687166375</v>
      </c>
      <c r="AM59" s="9"/>
    </row>
    <row r="60" spans="1:39" x14ac:dyDescent="0.2">
      <c r="A60" s="13">
        <v>7.6388888888888895E-2</v>
      </c>
      <c r="B60" s="3">
        <v>110</v>
      </c>
      <c r="C60" s="7">
        <v>37</v>
      </c>
      <c r="D60" s="11">
        <v>118.617</v>
      </c>
      <c r="E60" s="5">
        <v>104.151</v>
      </c>
      <c r="F60" s="5">
        <v>98.364999999999995</v>
      </c>
      <c r="G60" s="5">
        <f t="shared" si="0"/>
        <v>107.04433333333333</v>
      </c>
      <c r="H60" s="5">
        <f t="shared" si="1"/>
        <v>10.43141454134258</v>
      </c>
      <c r="I60" s="11">
        <v>102.705</v>
      </c>
      <c r="J60" s="5">
        <v>125.85</v>
      </c>
      <c r="K60" s="5">
        <v>102.705</v>
      </c>
      <c r="L60" s="5">
        <f t="shared" si="2"/>
        <v>110.42</v>
      </c>
      <c r="M60" s="5">
        <f t="shared" si="3"/>
        <v>13.362771980393887</v>
      </c>
      <c r="N60" s="11">
        <v>89.686000000000007</v>
      </c>
      <c r="O60" s="5">
        <v>91.132000000000005</v>
      </c>
      <c r="P60" s="5">
        <v>117.17</v>
      </c>
      <c r="Q60" s="5">
        <f t="shared" si="4"/>
        <v>99.329333333333338</v>
      </c>
      <c r="R60" s="5">
        <f t="shared" si="14"/>
        <v>15.467377584236225</v>
      </c>
      <c r="S60" s="11">
        <v>3853.6</v>
      </c>
      <c r="T60" s="5">
        <v>3920.1419999999998</v>
      </c>
      <c r="U60" s="5">
        <v>3710.3919999999998</v>
      </c>
      <c r="V60" s="5">
        <f t="shared" si="6"/>
        <v>3828.0446666666667</v>
      </c>
      <c r="W60" s="5">
        <f t="shared" si="15"/>
        <v>107.18475601191308</v>
      </c>
      <c r="X60" s="11">
        <v>1319.251</v>
      </c>
      <c r="Y60" s="5">
        <v>1524.66</v>
      </c>
      <c r="Z60" s="5">
        <v>1611.453</v>
      </c>
      <c r="AA60" s="5">
        <f t="shared" si="8"/>
        <v>1485.1213333333333</v>
      </c>
      <c r="AB60" s="5">
        <f t="shared" si="9"/>
        <v>150.05992743678553</v>
      </c>
      <c r="AC60" s="11">
        <v>1025.6020000000001</v>
      </c>
      <c r="AD60" s="5">
        <v>1014.029</v>
      </c>
      <c r="AE60" s="5">
        <v>1151.451</v>
      </c>
      <c r="AF60" s="5">
        <f t="shared" si="10"/>
        <v>1063.6940000000002</v>
      </c>
      <c r="AG60" s="5">
        <f t="shared" si="11"/>
        <v>76.219760357796972</v>
      </c>
      <c r="AH60" s="11">
        <v>67.988</v>
      </c>
      <c r="AI60" s="5">
        <v>39.057000000000002</v>
      </c>
      <c r="AJ60" s="5">
        <v>60.755000000000003</v>
      </c>
      <c r="AK60" s="5">
        <f t="shared" si="12"/>
        <v>55.933333333333337</v>
      </c>
      <c r="AL60" s="5">
        <f t="shared" si="13"/>
        <v>15.056129726238845</v>
      </c>
      <c r="AM60" s="9"/>
    </row>
    <row r="61" spans="1:39" x14ac:dyDescent="0.2">
      <c r="A61" s="13">
        <v>7.7777777777777779E-2</v>
      </c>
      <c r="B61" s="3">
        <v>112</v>
      </c>
      <c r="C61" s="7">
        <v>37</v>
      </c>
      <c r="D61" s="11">
        <v>98.611999999999995</v>
      </c>
      <c r="E61" s="5">
        <v>110.214</v>
      </c>
      <c r="F61" s="5">
        <v>97.162000000000006</v>
      </c>
      <c r="G61" s="5">
        <f t="shared" si="0"/>
        <v>101.996</v>
      </c>
      <c r="H61" s="5">
        <f t="shared" si="1"/>
        <v>7.15382890485927</v>
      </c>
      <c r="I61" s="11">
        <v>102.96299999999999</v>
      </c>
      <c r="J61" s="5">
        <v>134.86699999999999</v>
      </c>
      <c r="K61" s="5">
        <v>111.664</v>
      </c>
      <c r="L61" s="5">
        <f t="shared" si="2"/>
        <v>116.49799999999999</v>
      </c>
      <c r="M61" s="5">
        <f t="shared" si="3"/>
        <v>16.492179085857618</v>
      </c>
      <c r="N61" s="11">
        <v>95.712000000000003</v>
      </c>
      <c r="O61" s="5">
        <v>116.015</v>
      </c>
      <c r="P61" s="5">
        <v>130.51599999999999</v>
      </c>
      <c r="Q61" s="5">
        <f t="shared" si="4"/>
        <v>114.081</v>
      </c>
      <c r="R61" s="5">
        <f t="shared" si="14"/>
        <v>17.482416051564453</v>
      </c>
      <c r="S61" s="11">
        <v>3977.85</v>
      </c>
      <c r="T61" s="5">
        <v>4040.2080000000001</v>
      </c>
      <c r="U61" s="5">
        <v>3803.828</v>
      </c>
      <c r="V61" s="5">
        <f t="shared" si="6"/>
        <v>3940.628666666667</v>
      </c>
      <c r="W61" s="5">
        <f t="shared" si="15"/>
        <v>122.50692568721713</v>
      </c>
      <c r="X61" s="11">
        <v>1351.57</v>
      </c>
      <c r="Y61" s="5">
        <v>1725.7170000000001</v>
      </c>
      <c r="Z61" s="5">
        <v>1751.82</v>
      </c>
      <c r="AA61" s="5">
        <f t="shared" si="8"/>
        <v>1609.7023333333334</v>
      </c>
      <c r="AB61" s="5">
        <f t="shared" si="9"/>
        <v>223.92982781740611</v>
      </c>
      <c r="AC61" s="11">
        <v>1023.829</v>
      </c>
      <c r="AD61" s="5">
        <v>1076.0350000000001</v>
      </c>
      <c r="AE61" s="5">
        <v>1193.5</v>
      </c>
      <c r="AF61" s="5">
        <f t="shared" si="10"/>
        <v>1097.788</v>
      </c>
      <c r="AG61" s="5">
        <f t="shared" si="11"/>
        <v>86.90199547191078</v>
      </c>
      <c r="AH61" s="11">
        <v>81.209999999999994</v>
      </c>
      <c r="AI61" s="5">
        <v>47.856000000000002</v>
      </c>
      <c r="AJ61" s="5">
        <v>49.305999999999997</v>
      </c>
      <c r="AK61" s="5">
        <f t="shared" si="12"/>
        <v>59.457333333333338</v>
      </c>
      <c r="AL61" s="5">
        <f t="shared" si="13"/>
        <v>18.852307692516906</v>
      </c>
      <c r="AM61" s="9"/>
    </row>
    <row r="62" spans="1:39" x14ac:dyDescent="0.2">
      <c r="A62" s="13">
        <v>7.9166666666666663E-2</v>
      </c>
      <c r="B62" s="3">
        <v>114</v>
      </c>
      <c r="C62" s="7">
        <v>37</v>
      </c>
      <c r="D62" s="11">
        <v>71.186999999999998</v>
      </c>
      <c r="E62" s="5">
        <v>114.77200000000001</v>
      </c>
      <c r="F62" s="5">
        <v>114.77200000000001</v>
      </c>
      <c r="G62" s="5">
        <f t="shared" si="0"/>
        <v>100.24366666666667</v>
      </c>
      <c r="H62" s="5">
        <f t="shared" si="1"/>
        <v>25.16381148262985</v>
      </c>
      <c r="I62" s="11">
        <v>107.508</v>
      </c>
      <c r="J62" s="5">
        <v>113.319</v>
      </c>
      <c r="K62" s="5">
        <v>84.263000000000005</v>
      </c>
      <c r="L62" s="5">
        <f t="shared" si="2"/>
        <v>101.69666666666667</v>
      </c>
      <c r="M62" s="5">
        <f t="shared" si="3"/>
        <v>15.375027815692889</v>
      </c>
      <c r="N62" s="11">
        <v>117.67700000000001</v>
      </c>
      <c r="O62" s="5">
        <v>95.885000000000005</v>
      </c>
      <c r="P62" s="5">
        <v>122.036</v>
      </c>
      <c r="Q62" s="5">
        <f t="shared" si="4"/>
        <v>111.866</v>
      </c>
      <c r="R62" s="5">
        <f t="shared" si="14"/>
        <v>14.0105135880167</v>
      </c>
      <c r="S62" s="11">
        <v>4277.058</v>
      </c>
      <c r="T62" s="5">
        <v>4027.1750000000002</v>
      </c>
      <c r="U62" s="5">
        <v>3889.1590000000001</v>
      </c>
      <c r="V62" s="5">
        <f t="shared" si="6"/>
        <v>4064.4639999999999</v>
      </c>
      <c r="W62" s="5">
        <f t="shared" si="15"/>
        <v>196.61958369145219</v>
      </c>
      <c r="X62" s="11">
        <v>1400.5039999999999</v>
      </c>
      <c r="Y62" s="5">
        <v>1660.556</v>
      </c>
      <c r="Z62" s="5">
        <v>1600.991</v>
      </c>
      <c r="AA62" s="5">
        <f t="shared" si="8"/>
        <v>1554.0169999999998</v>
      </c>
      <c r="AB62" s="5">
        <f t="shared" si="9"/>
        <v>136.24124993187644</v>
      </c>
      <c r="AC62" s="11">
        <v>986.45500000000004</v>
      </c>
      <c r="AD62" s="5">
        <v>1016.963</v>
      </c>
      <c r="AE62" s="5">
        <v>1243.6010000000001</v>
      </c>
      <c r="AF62" s="5">
        <f t="shared" si="10"/>
        <v>1082.3396666666667</v>
      </c>
      <c r="AG62" s="5">
        <f t="shared" si="11"/>
        <v>140.48700202272548</v>
      </c>
      <c r="AH62" s="11">
        <v>52.301000000000002</v>
      </c>
      <c r="AI62" s="5">
        <v>62.470999999999997</v>
      </c>
      <c r="AJ62" s="5">
        <v>59.564999999999998</v>
      </c>
      <c r="AK62" s="5">
        <f t="shared" si="12"/>
        <v>58.112333333333332</v>
      </c>
      <c r="AL62" s="5">
        <f t="shared" si="13"/>
        <v>5.2383113055004005</v>
      </c>
      <c r="AM62" s="9"/>
    </row>
    <row r="63" spans="1:39" x14ac:dyDescent="0.2">
      <c r="A63" s="13">
        <v>8.0555555555555561E-2</v>
      </c>
      <c r="B63" s="3">
        <v>116</v>
      </c>
      <c r="C63" s="7">
        <v>37</v>
      </c>
      <c r="D63" s="11">
        <v>110.029</v>
      </c>
      <c r="E63" s="5">
        <v>94.103999999999999</v>
      </c>
      <c r="F63" s="5">
        <v>114.373</v>
      </c>
      <c r="G63" s="5">
        <f t="shared" si="0"/>
        <v>106.16866666666665</v>
      </c>
      <c r="H63" s="5">
        <f t="shared" si="1"/>
        <v>10.671678421566748</v>
      </c>
      <c r="I63" s="11">
        <v>91.209000000000003</v>
      </c>
      <c r="J63" s="5">
        <v>88.313000000000002</v>
      </c>
      <c r="K63" s="5">
        <v>78.179000000000002</v>
      </c>
      <c r="L63" s="5">
        <f t="shared" si="2"/>
        <v>85.900333333333336</v>
      </c>
      <c r="M63" s="5">
        <f t="shared" si="3"/>
        <v>6.8418524781913659</v>
      </c>
      <c r="N63" s="11">
        <v>97</v>
      </c>
      <c r="O63" s="5">
        <v>105.68600000000001</v>
      </c>
      <c r="P63" s="5">
        <v>133.19399999999999</v>
      </c>
      <c r="Q63" s="5">
        <f t="shared" si="4"/>
        <v>111.96</v>
      </c>
      <c r="R63" s="5">
        <f t="shared" si="14"/>
        <v>18.895071209180443</v>
      </c>
      <c r="S63" s="11">
        <v>4375.1180000000004</v>
      </c>
      <c r="T63" s="5">
        <v>4113.0739999999996</v>
      </c>
      <c r="U63" s="5">
        <v>4184.0140000000001</v>
      </c>
      <c r="V63" s="5">
        <f t="shared" si="6"/>
        <v>4224.0686666666661</v>
      </c>
      <c r="W63" s="5">
        <f t="shared" si="15"/>
        <v>135.53614545697187</v>
      </c>
      <c r="X63" s="11">
        <v>1504.2180000000001</v>
      </c>
      <c r="Y63" s="5">
        <v>1692.4269999999999</v>
      </c>
      <c r="Z63" s="5">
        <v>1692.4269999999999</v>
      </c>
      <c r="AA63" s="5">
        <f t="shared" si="8"/>
        <v>1629.6906666666666</v>
      </c>
      <c r="AB63" s="5">
        <f t="shared" si="9"/>
        <v>108.66251681391017</v>
      </c>
      <c r="AC63" s="11">
        <v>1029.354</v>
      </c>
      <c r="AD63" s="5">
        <v>1098.847</v>
      </c>
      <c r="AE63" s="5">
        <v>1279.816</v>
      </c>
      <c r="AF63" s="5">
        <f t="shared" si="10"/>
        <v>1136.0056666666667</v>
      </c>
      <c r="AG63" s="5">
        <f t="shared" si="11"/>
        <v>129.2995678350602</v>
      </c>
      <c r="AH63" s="11">
        <v>52.119</v>
      </c>
      <c r="AI63" s="5">
        <v>49.223999999999997</v>
      </c>
      <c r="AJ63" s="5">
        <v>53.567</v>
      </c>
      <c r="AK63" s="5">
        <f t="shared" si="12"/>
        <v>51.636666666666663</v>
      </c>
      <c r="AL63" s="5">
        <f t="shared" si="13"/>
        <v>2.2113109987817956</v>
      </c>
      <c r="AM63" s="9"/>
    </row>
    <row r="64" spans="1:39" x14ac:dyDescent="0.2">
      <c r="A64" s="13">
        <v>8.1944444444444445E-2</v>
      </c>
      <c r="B64" s="3">
        <v>118</v>
      </c>
      <c r="C64" s="7">
        <v>37</v>
      </c>
      <c r="D64" s="11">
        <v>99.912000000000006</v>
      </c>
      <c r="E64" s="5">
        <v>79.64</v>
      </c>
      <c r="F64" s="5">
        <v>108.6</v>
      </c>
      <c r="G64" s="5">
        <f t="shared" si="0"/>
        <v>96.050666666666686</v>
      </c>
      <c r="H64" s="5">
        <f t="shared" si="1"/>
        <v>14.86111776863801</v>
      </c>
      <c r="I64" s="11">
        <v>81.087999999999994</v>
      </c>
      <c r="J64" s="5">
        <v>110.048</v>
      </c>
      <c r="K64" s="5">
        <v>108.6</v>
      </c>
      <c r="L64" s="5">
        <f t="shared" si="2"/>
        <v>99.911999999999992</v>
      </c>
      <c r="M64" s="5">
        <f t="shared" si="3"/>
        <v>16.318131265558534</v>
      </c>
      <c r="N64" s="11">
        <v>105.70399999999999</v>
      </c>
      <c r="O64" s="5">
        <v>107.152</v>
      </c>
      <c r="P64" s="5">
        <v>101.36</v>
      </c>
      <c r="Q64" s="5">
        <f t="shared" si="4"/>
        <v>104.73866666666667</v>
      </c>
      <c r="R64" s="5">
        <f t="shared" si="14"/>
        <v>3.0142523672269599</v>
      </c>
      <c r="S64" s="11">
        <v>4455.509</v>
      </c>
      <c r="T64" s="5">
        <v>4190.5240000000003</v>
      </c>
      <c r="U64" s="5">
        <v>4183.2849999999999</v>
      </c>
      <c r="V64" s="5">
        <f t="shared" si="6"/>
        <v>4276.4393333333328</v>
      </c>
      <c r="W64" s="5">
        <f t="shared" si="15"/>
        <v>155.12111371548787</v>
      </c>
      <c r="X64" s="11">
        <v>1439.316</v>
      </c>
      <c r="Y64" s="5">
        <v>1741.9490000000001</v>
      </c>
      <c r="Z64" s="5">
        <v>1772.357</v>
      </c>
      <c r="AA64" s="5">
        <f t="shared" si="8"/>
        <v>1651.2073333333335</v>
      </c>
      <c r="AB64" s="5">
        <f t="shared" si="9"/>
        <v>184.13205715554619</v>
      </c>
      <c r="AC64" s="11">
        <v>1044.011</v>
      </c>
      <c r="AD64" s="5">
        <v>1048.355</v>
      </c>
      <c r="AE64" s="5">
        <v>1298.8599999999999</v>
      </c>
      <c r="AF64" s="5">
        <f t="shared" si="10"/>
        <v>1130.4086666666665</v>
      </c>
      <c r="AG64" s="5">
        <f t="shared" si="11"/>
        <v>145.89930212421766</v>
      </c>
      <c r="AH64" s="11">
        <v>59.368000000000002</v>
      </c>
      <c r="AI64" s="5">
        <v>63.712000000000003</v>
      </c>
      <c r="AJ64" s="5">
        <v>50.68</v>
      </c>
      <c r="AK64" s="5">
        <f t="shared" si="12"/>
        <v>57.920000000000009</v>
      </c>
      <c r="AL64" s="5">
        <f t="shared" si="13"/>
        <v>6.6355696062960581</v>
      </c>
      <c r="AM64" s="9"/>
    </row>
    <row r="65" spans="1:39" x14ac:dyDescent="0.2">
      <c r="A65" s="13">
        <v>8.3333333333333329E-2</v>
      </c>
      <c r="B65" s="3">
        <v>120</v>
      </c>
      <c r="C65" s="7">
        <v>37</v>
      </c>
      <c r="D65" s="11">
        <v>67.977999999999994</v>
      </c>
      <c r="E65" s="5">
        <v>89.673000000000002</v>
      </c>
      <c r="F65" s="5">
        <v>91.119</v>
      </c>
      <c r="G65" s="5">
        <f t="shared" si="0"/>
        <v>82.923333333333332</v>
      </c>
      <c r="H65" s="5">
        <f t="shared" si="1"/>
        <v>12.963216049010919</v>
      </c>
      <c r="I65" s="11">
        <v>109.92100000000001</v>
      </c>
      <c r="J65" s="5">
        <v>111.36799999999999</v>
      </c>
      <c r="K65" s="5">
        <v>117.15300000000001</v>
      </c>
      <c r="L65" s="5">
        <f t="shared" si="2"/>
        <v>112.81400000000001</v>
      </c>
      <c r="M65" s="5">
        <f t="shared" si="3"/>
        <v>3.8267013209812983</v>
      </c>
      <c r="N65" s="11">
        <v>98.350999999999999</v>
      </c>
      <c r="O65" s="5">
        <v>86.78</v>
      </c>
      <c r="P65" s="5">
        <v>115.70699999999999</v>
      </c>
      <c r="Q65" s="5">
        <f t="shared" si="4"/>
        <v>100.27933333333333</v>
      </c>
      <c r="R65" s="5">
        <f t="shared" si="14"/>
        <v>14.559590802400232</v>
      </c>
      <c r="S65" s="11">
        <v>4647.07</v>
      </c>
      <c r="T65" s="5">
        <v>4349.125</v>
      </c>
      <c r="U65" s="5">
        <v>4372.2669999999998</v>
      </c>
      <c r="V65" s="5">
        <f t="shared" si="6"/>
        <v>4456.1539999999995</v>
      </c>
      <c r="W65" s="5">
        <f t="shared" si="15"/>
        <v>165.74250309742507</v>
      </c>
      <c r="X65" s="11">
        <v>1573.6110000000001</v>
      </c>
      <c r="Y65" s="5">
        <v>1752.9559999999999</v>
      </c>
      <c r="Z65" s="5">
        <v>1774.6510000000001</v>
      </c>
      <c r="AA65" s="5">
        <f t="shared" si="8"/>
        <v>1700.4059999999999</v>
      </c>
      <c r="AB65" s="5">
        <f t="shared" si="9"/>
        <v>110.34218266374825</v>
      </c>
      <c r="AC65" s="11">
        <v>1093.4280000000001</v>
      </c>
      <c r="AD65" s="5">
        <v>1161.4059999999999</v>
      </c>
      <c r="AE65" s="5">
        <v>1281.452</v>
      </c>
      <c r="AF65" s="5">
        <f t="shared" si="10"/>
        <v>1178.7619999999999</v>
      </c>
      <c r="AG65" s="5">
        <f t="shared" si="11"/>
        <v>95.205982984264125</v>
      </c>
      <c r="AH65" s="11">
        <v>62.192</v>
      </c>
      <c r="AI65" s="5">
        <v>59.3</v>
      </c>
      <c r="AJ65" s="5">
        <v>49.174999999999997</v>
      </c>
      <c r="AK65" s="5">
        <f t="shared" si="12"/>
        <v>56.888999999999989</v>
      </c>
      <c r="AL65" s="5">
        <f t="shared" si="13"/>
        <v>6.8352222348655216</v>
      </c>
      <c r="AM65" s="9"/>
    </row>
    <row r="66" spans="1:39" x14ac:dyDescent="0.2">
      <c r="D66" s="5"/>
      <c r="E66" s="5"/>
      <c r="F66" s="5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  <c r="AA66" s="5"/>
      <c r="AB66" s="5"/>
      <c r="AC66" s="5"/>
      <c r="AD66" s="5"/>
      <c r="AE66" s="5"/>
      <c r="AF66" s="5"/>
      <c r="AG66" s="5"/>
      <c r="AH66" s="5"/>
      <c r="AI66" s="5"/>
      <c r="AJ66" s="5"/>
      <c r="AK66" s="5"/>
      <c r="AL66" s="5"/>
    </row>
  </sheetData>
  <pageMargins left="0.7" right="0.7" top="0.78740157499999996" bottom="0.78740157499999996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93"/>
  <sheetViews>
    <sheetView zoomScale="95" zoomScaleNormal="95" workbookViewId="0"/>
  </sheetViews>
  <sheetFormatPr defaultRowHeight="14.25" x14ac:dyDescent="0.2"/>
  <cols>
    <col min="1" max="1" width="9.140625" style="1" customWidth="1"/>
    <col min="2" max="3" width="9.140625" style="3" customWidth="1"/>
    <col min="4" max="4" width="10.28515625" style="5" bestFit="1" customWidth="1"/>
    <col min="5" max="5" width="8.7109375" style="5" customWidth="1"/>
    <col min="6" max="6" width="9.140625" style="7"/>
    <col min="7" max="7" width="8.42578125" style="7" customWidth="1"/>
    <col min="8" max="8" width="10.42578125" style="7" customWidth="1"/>
    <col min="9" max="19" width="9.140625" style="7"/>
    <col min="20" max="16384" width="9.140625" style="2"/>
  </cols>
  <sheetData>
    <row r="1" spans="1:22" ht="15" x14ac:dyDescent="0.25">
      <c r="A1" s="3"/>
      <c r="B1" s="14" t="s">
        <v>38</v>
      </c>
      <c r="D1" s="4"/>
      <c r="F1" s="6"/>
      <c r="H1" s="14" t="s">
        <v>40</v>
      </c>
      <c r="J1" s="6"/>
      <c r="L1" s="6"/>
      <c r="N1" s="14" t="s">
        <v>39</v>
      </c>
      <c r="O1" s="16"/>
      <c r="R1" s="6" t="s">
        <v>28</v>
      </c>
      <c r="U1"/>
      <c r="V1"/>
    </row>
    <row r="2" spans="1:22" ht="15" x14ac:dyDescent="0.25">
      <c r="A2" s="3"/>
      <c r="B2" s="15" t="s">
        <v>35</v>
      </c>
      <c r="D2" s="5" t="s">
        <v>32</v>
      </c>
      <c r="F2" s="7" t="s">
        <v>33</v>
      </c>
      <c r="H2" s="15" t="s">
        <v>35</v>
      </c>
      <c r="I2" s="3"/>
      <c r="J2" s="5" t="s">
        <v>32</v>
      </c>
      <c r="K2" s="5"/>
      <c r="L2" s="7" t="s">
        <v>33</v>
      </c>
      <c r="N2" s="9"/>
      <c r="O2" s="16"/>
      <c r="U2"/>
      <c r="V2"/>
    </row>
    <row r="3" spans="1:22" ht="15" x14ac:dyDescent="0.25">
      <c r="A3" s="3"/>
      <c r="B3" s="11" t="s">
        <v>26</v>
      </c>
      <c r="C3" s="5" t="s">
        <v>26</v>
      </c>
      <c r="D3" s="5" t="s">
        <v>26</v>
      </c>
      <c r="E3" s="5" t="s">
        <v>26</v>
      </c>
      <c r="F3" s="5" t="s">
        <v>26</v>
      </c>
      <c r="G3" s="5" t="s">
        <v>26</v>
      </c>
      <c r="H3" s="11" t="s">
        <v>26</v>
      </c>
      <c r="I3" s="5" t="s">
        <v>26</v>
      </c>
      <c r="J3" s="5" t="s">
        <v>26</v>
      </c>
      <c r="K3" s="5" t="s">
        <v>26</v>
      </c>
      <c r="L3" s="5" t="s">
        <v>26</v>
      </c>
      <c r="M3" s="5" t="s">
        <v>26</v>
      </c>
      <c r="N3" s="11" t="s">
        <v>26</v>
      </c>
      <c r="O3" s="17" t="s">
        <v>26</v>
      </c>
      <c r="U3"/>
      <c r="V3"/>
    </row>
    <row r="4" spans="1:22" ht="15" x14ac:dyDescent="0.25">
      <c r="A4" s="3" t="s">
        <v>24</v>
      </c>
      <c r="B4" s="15" t="s">
        <v>22</v>
      </c>
      <c r="C4" s="3" t="s">
        <v>23</v>
      </c>
      <c r="D4" s="5" t="s">
        <v>22</v>
      </c>
      <c r="E4" s="5" t="s">
        <v>23</v>
      </c>
      <c r="F4" s="7" t="s">
        <v>22</v>
      </c>
      <c r="G4" s="7" t="s">
        <v>23</v>
      </c>
      <c r="H4" s="9" t="s">
        <v>22</v>
      </c>
      <c r="I4" s="7" t="s">
        <v>23</v>
      </c>
      <c r="J4" s="7" t="s">
        <v>22</v>
      </c>
      <c r="K4" s="7" t="s">
        <v>23</v>
      </c>
      <c r="L4" s="7" t="s">
        <v>22</v>
      </c>
      <c r="M4" s="7" t="s">
        <v>23</v>
      </c>
      <c r="N4" s="9" t="s">
        <v>22</v>
      </c>
      <c r="O4" s="16" t="s">
        <v>23</v>
      </c>
      <c r="U4"/>
      <c r="V4"/>
    </row>
    <row r="5" spans="1:22" ht="15" x14ac:dyDescent="0.25">
      <c r="A5" s="3">
        <v>0</v>
      </c>
      <c r="B5" s="11">
        <v>616.68299999999999</v>
      </c>
      <c r="C5" s="5">
        <v>20.640219063759954</v>
      </c>
      <c r="D5" s="5">
        <v>585.89666666666665</v>
      </c>
      <c r="E5" s="5">
        <v>24.211663663064002</v>
      </c>
      <c r="F5" s="5">
        <v>550.37333333333333</v>
      </c>
      <c r="G5" s="5">
        <v>40.298581170226505</v>
      </c>
      <c r="H5" s="11">
        <v>613.36766666666665</v>
      </c>
      <c r="I5" s="5">
        <v>44.056564213898156</v>
      </c>
      <c r="J5" s="5">
        <v>403.54400000000004</v>
      </c>
      <c r="K5" s="5">
        <v>16.752367504326088</v>
      </c>
      <c r="L5" s="5">
        <v>422.96333333333331</v>
      </c>
      <c r="M5" s="5">
        <v>8.3263001587339573</v>
      </c>
      <c r="N5" s="11">
        <v>68.204666666666668</v>
      </c>
      <c r="O5" s="17">
        <v>5.1229336647406782</v>
      </c>
      <c r="P5" s="5"/>
      <c r="Q5" s="5"/>
      <c r="U5"/>
      <c r="V5"/>
    </row>
    <row r="6" spans="1:22" ht="15" x14ac:dyDescent="0.25">
      <c r="A6" s="3">
        <f>A5+2/60</f>
        <v>3.3333333333333333E-2</v>
      </c>
      <c r="B6" s="11">
        <v>484.19766666666663</v>
      </c>
      <c r="C6" s="5">
        <v>49.427090975833593</v>
      </c>
      <c r="D6" s="5">
        <v>466.66833333333335</v>
      </c>
      <c r="E6" s="5">
        <v>26.679292050827236</v>
      </c>
      <c r="F6" s="5">
        <v>470.45833333333331</v>
      </c>
      <c r="G6" s="5">
        <v>1.4215000293117686</v>
      </c>
      <c r="H6" s="11">
        <v>425.4496666666667</v>
      </c>
      <c r="I6" s="5">
        <v>37.072412847471021</v>
      </c>
      <c r="J6" s="5">
        <v>265.31400000000002</v>
      </c>
      <c r="K6" s="5">
        <v>19.401707038299495</v>
      </c>
      <c r="L6" s="5">
        <v>283.31733333333335</v>
      </c>
      <c r="M6" s="5">
        <v>2.958607837029664</v>
      </c>
      <c r="N6" s="11">
        <v>61.590666666666664</v>
      </c>
      <c r="O6" s="17">
        <v>1.6408294650369157</v>
      </c>
      <c r="P6" s="5"/>
      <c r="Q6" s="5"/>
      <c r="U6"/>
      <c r="V6"/>
    </row>
    <row r="7" spans="1:22" ht="15" x14ac:dyDescent="0.25">
      <c r="A7" s="3">
        <f t="shared" ref="A7:A65" si="0">A6+2/60</f>
        <v>6.6666666666666666E-2</v>
      </c>
      <c r="B7" s="11">
        <v>435.892</v>
      </c>
      <c r="C7" s="5">
        <v>28.256161735097695</v>
      </c>
      <c r="D7" s="5">
        <v>509.41033333333331</v>
      </c>
      <c r="E7" s="5">
        <v>45.644963427889088</v>
      </c>
      <c r="F7" s="5">
        <v>493.75799999999998</v>
      </c>
      <c r="G7" s="5">
        <v>29.196519775480095</v>
      </c>
      <c r="H7" s="11">
        <v>308.77666666666664</v>
      </c>
      <c r="I7" s="5">
        <v>14.855981466511505</v>
      </c>
      <c r="J7" s="5">
        <v>393.20366666666661</v>
      </c>
      <c r="K7" s="5">
        <v>31.37984476273477</v>
      </c>
      <c r="L7" s="5">
        <v>223.40033333333335</v>
      </c>
      <c r="M7" s="5">
        <v>20.960944929399858</v>
      </c>
      <c r="N7" s="11">
        <v>68.775333333333336</v>
      </c>
      <c r="O7" s="17">
        <v>5.7509860313978587</v>
      </c>
      <c r="P7" s="5"/>
      <c r="Q7" s="5"/>
      <c r="U7"/>
      <c r="V7"/>
    </row>
    <row r="8" spans="1:22" ht="15" x14ac:dyDescent="0.25">
      <c r="A8" s="3">
        <f t="shared" si="0"/>
        <v>0.1</v>
      </c>
      <c r="B8" s="11">
        <v>587.07633333333331</v>
      </c>
      <c r="C8" s="5">
        <v>48.822092031511019</v>
      </c>
      <c r="D8" s="5">
        <v>626.62766666666664</v>
      </c>
      <c r="E8" s="5">
        <v>22.254342415208171</v>
      </c>
      <c r="F8" s="5">
        <v>706.20699999999999</v>
      </c>
      <c r="G8" s="5">
        <v>74.707681017416107</v>
      </c>
      <c r="H8" s="11">
        <v>479.38200000000001</v>
      </c>
      <c r="I8" s="5">
        <v>48.780360279522334</v>
      </c>
      <c r="J8" s="5">
        <v>1706.9053333333334</v>
      </c>
      <c r="K8" s="5">
        <v>118.88628895433372</v>
      </c>
      <c r="L8" s="5">
        <v>399.32633333333337</v>
      </c>
      <c r="M8" s="5">
        <v>23.591955288473493</v>
      </c>
      <c r="N8" s="11">
        <v>65.283666666666662</v>
      </c>
      <c r="O8" s="17">
        <v>5.9520435426274689</v>
      </c>
      <c r="P8" s="5"/>
      <c r="Q8" s="5"/>
      <c r="U8"/>
      <c r="V8"/>
    </row>
    <row r="9" spans="1:22" ht="15" x14ac:dyDescent="0.25">
      <c r="A9" s="3">
        <f t="shared" si="0"/>
        <v>0.13333333333333333</v>
      </c>
      <c r="B9" s="11">
        <v>1011.784</v>
      </c>
      <c r="C9" s="5">
        <v>258.87678080314606</v>
      </c>
      <c r="D9" s="5">
        <v>1253.184</v>
      </c>
      <c r="E9" s="5">
        <v>31.50079598994288</v>
      </c>
      <c r="F9" s="5">
        <v>1694.5603333333331</v>
      </c>
      <c r="G9" s="5">
        <v>166.71538088110924</v>
      </c>
      <c r="H9" s="11">
        <v>755.62433333333331</v>
      </c>
      <c r="I9" s="5">
        <v>80.448168713360573</v>
      </c>
      <c r="J9" s="5">
        <v>4362.3379999999997</v>
      </c>
      <c r="K9" s="5">
        <v>400.25524111371755</v>
      </c>
      <c r="L9" s="5">
        <v>595.16733333333332</v>
      </c>
      <c r="M9" s="5">
        <v>28.003130473811893</v>
      </c>
      <c r="N9" s="11">
        <v>78.085999999999999</v>
      </c>
      <c r="O9" s="17">
        <v>3.5947145922868455</v>
      </c>
      <c r="P9" s="5"/>
      <c r="Q9" s="5"/>
      <c r="U9"/>
      <c r="V9"/>
    </row>
    <row r="10" spans="1:22" ht="15" x14ac:dyDescent="0.25">
      <c r="A10" s="3">
        <f t="shared" si="0"/>
        <v>0.16666666666666666</v>
      </c>
      <c r="B10" s="11">
        <v>1552.2049999999999</v>
      </c>
      <c r="C10" s="5">
        <v>366.31210070648797</v>
      </c>
      <c r="D10" s="5">
        <v>2577.4623333333334</v>
      </c>
      <c r="E10" s="5">
        <v>152.77363741605845</v>
      </c>
      <c r="F10" s="5">
        <v>3858.0789999999997</v>
      </c>
      <c r="G10" s="5">
        <v>400.43283378364475</v>
      </c>
      <c r="H10" s="11">
        <v>675.86766666666665</v>
      </c>
      <c r="I10" s="5">
        <v>57.115789693685699</v>
      </c>
      <c r="J10" s="5">
        <v>7815.9156666666668</v>
      </c>
      <c r="K10" s="5">
        <v>656.27763288438643</v>
      </c>
      <c r="L10" s="5">
        <v>634.34199999999998</v>
      </c>
      <c r="M10" s="5">
        <v>33.673121076015505</v>
      </c>
      <c r="N10" s="11">
        <v>77.323999999999998</v>
      </c>
      <c r="O10" s="17">
        <v>2.4802967564386362</v>
      </c>
      <c r="P10" s="5"/>
      <c r="Q10" s="5"/>
      <c r="U10"/>
      <c r="V10"/>
    </row>
    <row r="11" spans="1:22" ht="15" x14ac:dyDescent="0.25">
      <c r="A11" s="3">
        <f t="shared" si="0"/>
        <v>0.19999999999999998</v>
      </c>
      <c r="B11" s="11">
        <v>2018.7183333333332</v>
      </c>
      <c r="C11" s="5">
        <v>493.85830408866582</v>
      </c>
      <c r="D11" s="5">
        <v>7149.4686666666666</v>
      </c>
      <c r="E11" s="5">
        <v>259.06171060643709</v>
      </c>
      <c r="F11" s="5">
        <v>9255.0033333333322</v>
      </c>
      <c r="G11" s="5">
        <v>1093.115656732778</v>
      </c>
      <c r="H11" s="11">
        <v>566.21399999999994</v>
      </c>
      <c r="I11" s="5">
        <v>56.346310935144594</v>
      </c>
      <c r="J11" s="5">
        <v>11943.447999999999</v>
      </c>
      <c r="K11" s="5">
        <v>718.1716074950333</v>
      </c>
      <c r="L11" s="5">
        <v>667.34100000000001</v>
      </c>
      <c r="M11" s="5">
        <v>50.883731123022052</v>
      </c>
      <c r="N11" s="11">
        <v>65.350999999999999</v>
      </c>
      <c r="O11" s="17">
        <v>4.3717772129878698</v>
      </c>
      <c r="P11" s="5"/>
      <c r="Q11" s="5"/>
      <c r="U11"/>
      <c r="V11"/>
    </row>
    <row r="12" spans="1:22" ht="15" x14ac:dyDescent="0.25">
      <c r="A12" s="3">
        <f t="shared" si="0"/>
        <v>0.23333333333333331</v>
      </c>
      <c r="B12" s="11">
        <v>2845.6153333333336</v>
      </c>
      <c r="C12" s="5">
        <v>613.41892002148984</v>
      </c>
      <c r="D12" s="5">
        <v>18382.241333333335</v>
      </c>
      <c r="E12" s="5">
        <v>463.77771510211028</v>
      </c>
      <c r="F12" s="5">
        <v>21348.129000000001</v>
      </c>
      <c r="G12" s="5">
        <v>1901.9288676675053</v>
      </c>
      <c r="H12" s="11">
        <v>489.26299999999998</v>
      </c>
      <c r="I12" s="5">
        <v>41.55437400563266</v>
      </c>
      <c r="J12" s="5">
        <v>15090.661333333335</v>
      </c>
      <c r="K12" s="5">
        <v>617.13891850160712</v>
      </c>
      <c r="L12" s="5">
        <v>674.9620000000001</v>
      </c>
      <c r="M12" s="5">
        <v>29.164271497844762</v>
      </c>
      <c r="N12" s="11">
        <v>80.822000000000003</v>
      </c>
      <c r="O12" s="17">
        <v>15.273922318775913</v>
      </c>
      <c r="P12" s="5"/>
      <c r="Q12" s="5"/>
      <c r="U12"/>
      <c r="V12"/>
    </row>
    <row r="13" spans="1:22" ht="15" x14ac:dyDescent="0.25">
      <c r="A13" s="3">
        <f t="shared" si="0"/>
        <v>0.26666666666666666</v>
      </c>
      <c r="B13" s="11">
        <v>3940.6036666666673</v>
      </c>
      <c r="C13" s="5">
        <v>795.85467586571497</v>
      </c>
      <c r="D13" s="5">
        <v>31683.566999999999</v>
      </c>
      <c r="E13" s="5">
        <v>1226.6473269705502</v>
      </c>
      <c r="F13" s="5">
        <v>32928.522666666664</v>
      </c>
      <c r="G13" s="5">
        <v>1551.1713068247277</v>
      </c>
      <c r="H13" s="11">
        <v>430.6513333333333</v>
      </c>
      <c r="I13" s="5">
        <v>49.886456201391319</v>
      </c>
      <c r="J13" s="5">
        <v>16596.382666666668</v>
      </c>
      <c r="K13" s="5">
        <v>329.80627196936933</v>
      </c>
      <c r="L13" s="5">
        <v>595.62233333333336</v>
      </c>
      <c r="M13" s="5">
        <v>53.270642659285933</v>
      </c>
      <c r="N13" s="11">
        <v>75.292333333333332</v>
      </c>
      <c r="O13" s="17">
        <v>12.065864011057558</v>
      </c>
      <c r="P13" s="5"/>
      <c r="Q13" s="5"/>
      <c r="U13"/>
      <c r="V13"/>
    </row>
    <row r="14" spans="1:22" ht="15" x14ac:dyDescent="0.25">
      <c r="A14" s="3">
        <f t="shared" si="0"/>
        <v>0.3</v>
      </c>
      <c r="B14" s="11">
        <v>4660.6809999999996</v>
      </c>
      <c r="C14" s="5">
        <v>628.02525494680276</v>
      </c>
      <c r="D14" s="5">
        <v>37422.881333333331</v>
      </c>
      <c r="E14" s="5">
        <v>2187.8554269746273</v>
      </c>
      <c r="F14" s="5">
        <v>35997.143333333333</v>
      </c>
      <c r="G14" s="5">
        <v>634.0217778265453</v>
      </c>
      <c r="H14" s="11">
        <v>446.89466666666675</v>
      </c>
      <c r="I14" s="5">
        <v>61.314248428348726</v>
      </c>
      <c r="J14" s="5">
        <v>16536.552333333329</v>
      </c>
      <c r="K14" s="5">
        <v>129.33432878139268</v>
      </c>
      <c r="L14" s="5">
        <v>563.66433333333327</v>
      </c>
      <c r="M14" s="5">
        <v>41.955190398010743</v>
      </c>
      <c r="N14" s="11">
        <v>88.418000000000006</v>
      </c>
      <c r="O14" s="17">
        <v>8.4472725183931363</v>
      </c>
      <c r="P14" s="5"/>
      <c r="Q14" s="5"/>
      <c r="U14"/>
      <c r="V14"/>
    </row>
    <row r="15" spans="1:22" ht="15" x14ac:dyDescent="0.25">
      <c r="A15" s="3">
        <f t="shared" si="0"/>
        <v>0.33333333333333331</v>
      </c>
      <c r="B15" s="11">
        <v>4722.2636666666667</v>
      </c>
      <c r="C15" s="5">
        <v>367.15872061049168</v>
      </c>
      <c r="D15" s="5">
        <v>35146.697999999997</v>
      </c>
      <c r="E15" s="5">
        <v>2157.5505541096813</v>
      </c>
      <c r="F15" s="5">
        <v>31365.148666666664</v>
      </c>
      <c r="G15" s="5">
        <v>619.20756159169696</v>
      </c>
      <c r="H15" s="11">
        <v>538.64633333333347</v>
      </c>
      <c r="I15" s="5">
        <v>103.28560272532299</v>
      </c>
      <c r="J15" s="5">
        <v>14973.803666666667</v>
      </c>
      <c r="K15" s="5">
        <v>542.43079605266985</v>
      </c>
      <c r="L15" s="5">
        <v>521.87400000000002</v>
      </c>
      <c r="M15" s="5">
        <v>51.816353702282051</v>
      </c>
      <c r="N15" s="11">
        <v>80.509333333333331</v>
      </c>
      <c r="O15" s="17">
        <v>12.778185838894924</v>
      </c>
      <c r="P15" s="5"/>
      <c r="Q15" s="5"/>
      <c r="U15"/>
      <c r="V15"/>
    </row>
    <row r="16" spans="1:22" ht="15" x14ac:dyDescent="0.25">
      <c r="A16" s="3">
        <f t="shared" si="0"/>
        <v>0.36666666666666664</v>
      </c>
      <c r="B16" s="11">
        <v>4162.9459999999999</v>
      </c>
      <c r="C16" s="5">
        <v>267.92869288861158</v>
      </c>
      <c r="D16" s="5">
        <v>27984.460333333333</v>
      </c>
      <c r="E16" s="5">
        <v>2378.2736489616436</v>
      </c>
      <c r="F16" s="5">
        <v>24170.661333333333</v>
      </c>
      <c r="G16" s="5">
        <v>854.24485204262851</v>
      </c>
      <c r="H16" s="11">
        <v>568.98066666666671</v>
      </c>
      <c r="I16" s="5">
        <v>66.79256729856499</v>
      </c>
      <c r="J16" s="5">
        <v>12901.204666666667</v>
      </c>
      <c r="K16" s="5">
        <v>568.37284409825054</v>
      </c>
      <c r="L16" s="5">
        <v>525.87599999999986</v>
      </c>
      <c r="M16" s="5">
        <v>78.474769569589483</v>
      </c>
      <c r="N16" s="11">
        <v>76.63066666666667</v>
      </c>
      <c r="O16" s="17">
        <v>8.1700140962750663</v>
      </c>
      <c r="P16" s="5"/>
      <c r="Q16" s="5"/>
      <c r="U16"/>
      <c r="V16"/>
    </row>
    <row r="17" spans="1:22" ht="15" x14ac:dyDescent="0.25">
      <c r="A17" s="3">
        <f t="shared" si="0"/>
        <v>0.39999999999999997</v>
      </c>
      <c r="B17" s="11">
        <v>3157.9060000000004</v>
      </c>
      <c r="C17" s="5">
        <v>487.70745716361438</v>
      </c>
      <c r="D17" s="5">
        <v>20219.781999999999</v>
      </c>
      <c r="E17" s="5">
        <v>1894.7864074483439</v>
      </c>
      <c r="F17" s="5">
        <v>17374.701333333334</v>
      </c>
      <c r="G17" s="5">
        <v>940.3516246863893</v>
      </c>
      <c r="H17" s="11">
        <v>636.65133333333335</v>
      </c>
      <c r="I17" s="5">
        <v>98.840012051462608</v>
      </c>
      <c r="J17" s="5">
        <v>10665.705333333333</v>
      </c>
      <c r="K17" s="5">
        <v>834.5919452530884</v>
      </c>
      <c r="L17" s="5">
        <v>501.28533333333331</v>
      </c>
      <c r="M17" s="5">
        <v>107.52119217314022</v>
      </c>
      <c r="N17" s="11">
        <v>85.620333333333335</v>
      </c>
      <c r="O17" s="17">
        <v>16.631441919849671</v>
      </c>
      <c r="P17" s="5"/>
      <c r="Q17" s="5"/>
      <c r="U17"/>
      <c r="V17"/>
    </row>
    <row r="18" spans="1:22" ht="15" x14ac:dyDescent="0.25">
      <c r="A18" s="3">
        <f t="shared" si="0"/>
        <v>0.43333333333333329</v>
      </c>
      <c r="B18" s="11">
        <v>2345.0773333333332</v>
      </c>
      <c r="C18" s="5">
        <v>386.7815285459406</v>
      </c>
      <c r="D18" s="5">
        <v>13824.976333333334</v>
      </c>
      <c r="E18" s="5">
        <v>1230.3226340669082</v>
      </c>
      <c r="F18" s="5">
        <v>11712.441333333334</v>
      </c>
      <c r="G18" s="5">
        <v>649.67719596914742</v>
      </c>
      <c r="H18" s="11">
        <v>498.16699999999997</v>
      </c>
      <c r="I18" s="5">
        <v>85.851880189079537</v>
      </c>
      <c r="J18" s="5">
        <v>8510.0750000000007</v>
      </c>
      <c r="K18" s="5">
        <v>481.5221213080452</v>
      </c>
      <c r="L18" s="5">
        <v>478.0293333333334</v>
      </c>
      <c r="M18" s="5">
        <v>44.783388821451815</v>
      </c>
      <c r="N18" s="11">
        <v>73.838333333333324</v>
      </c>
      <c r="O18" s="17">
        <v>12.567260335225573</v>
      </c>
      <c r="P18" s="5"/>
      <c r="Q18" s="5"/>
      <c r="R18" s="7" t="s">
        <v>43</v>
      </c>
      <c r="U18"/>
      <c r="V18"/>
    </row>
    <row r="19" spans="1:22" ht="15" x14ac:dyDescent="0.25">
      <c r="A19" s="3">
        <f t="shared" si="0"/>
        <v>0.46666666666666662</v>
      </c>
      <c r="B19" s="11">
        <v>1705.5043333333333</v>
      </c>
      <c r="C19" s="5">
        <v>280.021199558771</v>
      </c>
      <c r="D19" s="5">
        <v>9138.0389999999989</v>
      </c>
      <c r="E19" s="5">
        <v>1098.9193984860765</v>
      </c>
      <c r="F19" s="5">
        <v>7907.8630000000003</v>
      </c>
      <c r="G19" s="5">
        <v>609.43147164632069</v>
      </c>
      <c r="H19" s="11">
        <v>430.10466666666667</v>
      </c>
      <c r="I19" s="5">
        <v>68.73548516838531</v>
      </c>
      <c r="J19" s="5">
        <v>6680.092333333334</v>
      </c>
      <c r="K19" s="5">
        <v>319.42502934074122</v>
      </c>
      <c r="L19" s="5">
        <v>460.41366666666664</v>
      </c>
      <c r="M19" s="5">
        <v>23.227920318731353</v>
      </c>
      <c r="N19" s="11">
        <v>76.495333333333335</v>
      </c>
      <c r="O19" s="17">
        <v>10.896927701574233</v>
      </c>
      <c r="P19" s="5"/>
      <c r="Q19" s="5"/>
      <c r="U19"/>
      <c r="V19"/>
    </row>
    <row r="20" spans="1:22" x14ac:dyDescent="0.2">
      <c r="A20" s="3">
        <f t="shared" si="0"/>
        <v>0.49999999999999994</v>
      </c>
      <c r="B20" s="11">
        <v>1254.2143333333333</v>
      </c>
      <c r="C20" s="5">
        <v>121.30035847157806</v>
      </c>
      <c r="D20" s="5">
        <v>6086.4723333333341</v>
      </c>
      <c r="E20" s="5">
        <v>629.56538893139066</v>
      </c>
      <c r="F20" s="5">
        <v>5256.7390000000005</v>
      </c>
      <c r="G20" s="5">
        <v>296.49641958209236</v>
      </c>
      <c r="H20" s="11">
        <v>335.06566666666663</v>
      </c>
      <c r="I20" s="5">
        <v>56.454132128068089</v>
      </c>
      <c r="J20" s="5">
        <v>5153.8640000000005</v>
      </c>
      <c r="K20" s="5">
        <v>280.61884600111966</v>
      </c>
      <c r="L20" s="5">
        <v>453.80533333333341</v>
      </c>
      <c r="M20" s="5">
        <v>88.600955933518406</v>
      </c>
      <c r="N20" s="11">
        <v>66.339999999999989</v>
      </c>
      <c r="O20" s="17">
        <v>6.6090561353343018</v>
      </c>
      <c r="P20" s="5"/>
      <c r="Q20" s="5"/>
    </row>
    <row r="21" spans="1:22" x14ac:dyDescent="0.2">
      <c r="A21" s="3">
        <f t="shared" si="0"/>
        <v>0.53333333333333333</v>
      </c>
      <c r="B21" s="11">
        <v>1059.6969999999999</v>
      </c>
      <c r="C21" s="5">
        <v>48.843902915307616</v>
      </c>
      <c r="D21" s="5">
        <v>4020.5723333333331</v>
      </c>
      <c r="E21" s="5">
        <v>433.46536259813581</v>
      </c>
      <c r="F21" s="5">
        <v>3485.6546666666668</v>
      </c>
      <c r="G21" s="5">
        <v>311.72601559114929</v>
      </c>
      <c r="H21" s="11">
        <v>266.01066666666674</v>
      </c>
      <c r="I21" s="5">
        <v>10.172933025108009</v>
      </c>
      <c r="J21" s="5">
        <v>4194.3726666666662</v>
      </c>
      <c r="K21" s="5">
        <v>347.64800224125167</v>
      </c>
      <c r="L21" s="5">
        <v>440.29366666666664</v>
      </c>
      <c r="M21" s="5">
        <v>42.200963950285939</v>
      </c>
      <c r="N21" s="11">
        <v>69.037333333333336</v>
      </c>
      <c r="O21" s="17">
        <v>5.0862054946033517</v>
      </c>
      <c r="P21" s="5"/>
      <c r="Q21" s="5"/>
      <c r="R21" s="6" t="s">
        <v>29</v>
      </c>
    </row>
    <row r="22" spans="1:22" x14ac:dyDescent="0.2">
      <c r="A22" s="3">
        <f t="shared" si="0"/>
        <v>0.56666666666666665</v>
      </c>
      <c r="B22" s="11">
        <v>925.09400000000005</v>
      </c>
      <c r="C22" s="5">
        <v>98.861704623175498</v>
      </c>
      <c r="D22" s="5">
        <v>2739.2213333333334</v>
      </c>
      <c r="E22" s="5">
        <v>283.7898109910455</v>
      </c>
      <c r="F22" s="5">
        <v>2305.5229999999997</v>
      </c>
      <c r="G22" s="5">
        <v>186.9650184900907</v>
      </c>
      <c r="H22" s="11">
        <v>257.71866666666665</v>
      </c>
      <c r="I22" s="5">
        <v>15.558043011038814</v>
      </c>
      <c r="J22" s="5">
        <v>3048.3870000000002</v>
      </c>
      <c r="K22" s="5">
        <v>299.69170945656805</v>
      </c>
      <c r="L22" s="5">
        <v>401.00233333333335</v>
      </c>
      <c r="M22" s="5">
        <v>51.948281533976719</v>
      </c>
      <c r="N22" s="11">
        <v>75.48833333333333</v>
      </c>
      <c r="O22" s="17">
        <v>20.262577435591304</v>
      </c>
      <c r="P22" s="5"/>
      <c r="Q22" s="5"/>
    </row>
    <row r="23" spans="1:22" x14ac:dyDescent="0.2">
      <c r="A23" s="3">
        <f t="shared" si="0"/>
        <v>0.6</v>
      </c>
      <c r="B23" s="11">
        <v>899.72500000000002</v>
      </c>
      <c r="C23" s="5">
        <v>161.43032063091513</v>
      </c>
      <c r="D23" s="5">
        <v>1942.2483333333332</v>
      </c>
      <c r="E23" s="5">
        <v>142.56223615085926</v>
      </c>
      <c r="F23" s="5">
        <v>1605.9973333333335</v>
      </c>
      <c r="G23" s="5">
        <v>71.392464912855786</v>
      </c>
      <c r="H23" s="11">
        <v>259.54533333333336</v>
      </c>
      <c r="I23" s="5">
        <v>3.0131314829149702</v>
      </c>
      <c r="J23" s="5">
        <v>2434.806</v>
      </c>
      <c r="K23" s="5">
        <v>277.4297427241716</v>
      </c>
      <c r="L23" s="5">
        <v>369.53833333333336</v>
      </c>
      <c r="M23" s="5">
        <v>5.0826936100195423</v>
      </c>
      <c r="N23" s="11">
        <v>62.233000000000004</v>
      </c>
      <c r="O23" s="17">
        <v>11.487852192642441</v>
      </c>
      <c r="P23" s="5"/>
      <c r="Q23" s="5"/>
    </row>
    <row r="24" spans="1:22" x14ac:dyDescent="0.2">
      <c r="A24" s="3">
        <f t="shared" si="0"/>
        <v>0.6333333333333333</v>
      </c>
      <c r="B24" s="11">
        <v>868.66033333333337</v>
      </c>
      <c r="C24" s="5">
        <v>248.97503094152447</v>
      </c>
      <c r="D24" s="5">
        <v>1472.3383333333334</v>
      </c>
      <c r="E24" s="5">
        <v>163.07177585754488</v>
      </c>
      <c r="F24" s="5">
        <v>1174.1126666666667</v>
      </c>
      <c r="G24" s="5">
        <v>39.696960845048658</v>
      </c>
      <c r="H24" s="11">
        <v>247.63800000000001</v>
      </c>
      <c r="I24" s="5">
        <v>6.0175359575161718</v>
      </c>
      <c r="J24" s="5">
        <v>1810.5519999999999</v>
      </c>
      <c r="K24" s="5">
        <v>167.10221549997479</v>
      </c>
      <c r="L24" s="5">
        <v>381.09300000000002</v>
      </c>
      <c r="M24" s="5">
        <v>38.030778180310747</v>
      </c>
      <c r="N24" s="11">
        <v>60.705000000000005</v>
      </c>
      <c r="O24" s="17">
        <v>12.517531186300298</v>
      </c>
      <c r="P24" s="5"/>
      <c r="Q24" s="5"/>
    </row>
    <row r="25" spans="1:22" ht="15" x14ac:dyDescent="0.25">
      <c r="A25" s="3">
        <f t="shared" si="0"/>
        <v>0.66666666666666663</v>
      </c>
      <c r="B25" s="11">
        <v>900.8513333333334</v>
      </c>
      <c r="C25" s="5">
        <v>284.45860501896141</v>
      </c>
      <c r="D25" s="5">
        <v>1131.8510000000001</v>
      </c>
      <c r="E25" s="5">
        <v>97.399556405560716</v>
      </c>
      <c r="F25" s="5">
        <v>938.94933333333336</v>
      </c>
      <c r="G25" s="5">
        <v>58.607392616745365</v>
      </c>
      <c r="H25" s="11">
        <v>234.37566666666666</v>
      </c>
      <c r="I25" s="5">
        <v>70.268622188949536</v>
      </c>
      <c r="J25" s="5">
        <v>1478.5923333333333</v>
      </c>
      <c r="K25" s="5">
        <v>41.504269109735382</v>
      </c>
      <c r="L25" s="5">
        <v>408.95166666666665</v>
      </c>
      <c r="M25" s="5">
        <v>19.265597066619385</v>
      </c>
      <c r="N25" s="11">
        <v>61.246333333333332</v>
      </c>
      <c r="O25" s="17">
        <v>6.5238864439330477</v>
      </c>
      <c r="P25" s="5"/>
      <c r="Q25" s="5"/>
      <c r="U25"/>
      <c r="V25"/>
    </row>
    <row r="26" spans="1:22" ht="15" x14ac:dyDescent="0.25">
      <c r="A26" s="3">
        <f t="shared" si="0"/>
        <v>0.7</v>
      </c>
      <c r="B26" s="11">
        <v>860.70766666666668</v>
      </c>
      <c r="C26" s="5">
        <v>299.73774259230902</v>
      </c>
      <c r="D26" s="5">
        <v>905.19333333333327</v>
      </c>
      <c r="E26" s="5">
        <v>40.070117398546913</v>
      </c>
      <c r="F26" s="5">
        <v>740.30533333333335</v>
      </c>
      <c r="G26" s="5">
        <v>25.014001225980088</v>
      </c>
      <c r="H26" s="11">
        <v>244.18933333333334</v>
      </c>
      <c r="I26" s="5">
        <v>31.957436010001452</v>
      </c>
      <c r="J26" s="5">
        <v>1148.8993333333335</v>
      </c>
      <c r="K26" s="5">
        <v>50.439670323400577</v>
      </c>
      <c r="L26" s="5">
        <v>340.41466666666662</v>
      </c>
      <c r="M26" s="5">
        <v>13.711107626057558</v>
      </c>
      <c r="N26" s="11">
        <v>63.827999999999996</v>
      </c>
      <c r="O26" s="17">
        <v>6.3230417521949045</v>
      </c>
      <c r="P26" s="5"/>
      <c r="Q26" s="5"/>
      <c r="U26"/>
      <c r="V26"/>
    </row>
    <row r="27" spans="1:22" ht="15" x14ac:dyDescent="0.25">
      <c r="A27" s="3">
        <f t="shared" si="0"/>
        <v>0.73333333333333328</v>
      </c>
      <c r="B27" s="11">
        <v>852.94333333333327</v>
      </c>
      <c r="C27" s="5">
        <v>304.31639335621327</v>
      </c>
      <c r="D27" s="5">
        <v>738.80033333333324</v>
      </c>
      <c r="E27" s="5">
        <v>79.994999252036621</v>
      </c>
      <c r="F27" s="5">
        <v>639.10533333333331</v>
      </c>
      <c r="G27" s="5">
        <v>37.962050818328244</v>
      </c>
      <c r="H27" s="11">
        <v>274.5216666666667</v>
      </c>
      <c r="I27" s="5">
        <v>18.104281740332414</v>
      </c>
      <c r="J27" s="5">
        <v>919.40633333333335</v>
      </c>
      <c r="K27" s="5">
        <v>14.472582434843272</v>
      </c>
      <c r="L27" s="5">
        <v>353.98833333333329</v>
      </c>
      <c r="M27" s="5">
        <v>18.782692307902348</v>
      </c>
      <c r="N27" s="11">
        <v>63.091666666666669</v>
      </c>
      <c r="O27" s="17">
        <v>12.03090858303449</v>
      </c>
      <c r="P27" s="5"/>
      <c r="Q27" s="5"/>
      <c r="U27"/>
      <c r="V27"/>
    </row>
    <row r="28" spans="1:22" ht="15" x14ac:dyDescent="0.25">
      <c r="A28" s="3">
        <f t="shared" si="0"/>
        <v>0.76666666666666661</v>
      </c>
      <c r="B28" s="11">
        <v>891.69599999999991</v>
      </c>
      <c r="C28" s="5">
        <v>388.28150078132774</v>
      </c>
      <c r="D28" s="5">
        <v>646.62399999999991</v>
      </c>
      <c r="E28" s="5">
        <v>51.075418657119251</v>
      </c>
      <c r="F28" s="5">
        <v>525.77333333333343</v>
      </c>
      <c r="G28" s="5">
        <v>50.616886612407662</v>
      </c>
      <c r="H28" s="11">
        <v>293.21966666666668</v>
      </c>
      <c r="I28" s="5">
        <v>14.44450000288461</v>
      </c>
      <c r="J28" s="5">
        <v>789.14133333333336</v>
      </c>
      <c r="K28" s="5">
        <v>14.824644425190568</v>
      </c>
      <c r="L28" s="5">
        <v>323.553</v>
      </c>
      <c r="M28" s="5">
        <v>0</v>
      </c>
      <c r="N28" s="11">
        <v>56.333000000000006</v>
      </c>
      <c r="O28" s="17">
        <v>3.8214098183785534</v>
      </c>
      <c r="P28" s="5"/>
      <c r="Q28" s="5"/>
      <c r="U28"/>
      <c r="V28"/>
    </row>
    <row r="29" spans="1:22" ht="15" x14ac:dyDescent="0.25">
      <c r="A29" s="3">
        <f t="shared" si="0"/>
        <v>0.79999999999999993</v>
      </c>
      <c r="B29" s="11">
        <v>890.54866666666658</v>
      </c>
      <c r="C29" s="5">
        <v>379.64544101086415</v>
      </c>
      <c r="D29" s="5">
        <v>549.36466666666672</v>
      </c>
      <c r="E29" s="5">
        <v>47.773665552617281</v>
      </c>
      <c r="F29" s="5">
        <v>473.70633333333336</v>
      </c>
      <c r="G29" s="5">
        <v>19.252105192246734</v>
      </c>
      <c r="H29" s="11">
        <v>287.69333333333333</v>
      </c>
      <c r="I29" s="5">
        <v>30.048194759974049</v>
      </c>
      <c r="J29" s="5">
        <v>660.20100000000002</v>
      </c>
      <c r="K29" s="5">
        <v>29.249374984775301</v>
      </c>
      <c r="L29" s="5">
        <v>314.19766666666669</v>
      </c>
      <c r="M29" s="5">
        <v>15.322730348516012</v>
      </c>
      <c r="N29" s="11">
        <v>60.718999999999994</v>
      </c>
      <c r="O29" s="17">
        <v>5.7829999999999977</v>
      </c>
      <c r="P29" s="5"/>
      <c r="Q29" s="5"/>
      <c r="U29"/>
      <c r="V29"/>
    </row>
    <row r="30" spans="1:22" ht="15" x14ac:dyDescent="0.25">
      <c r="A30" s="3">
        <f t="shared" si="0"/>
        <v>0.83333333333333326</v>
      </c>
      <c r="B30" s="11">
        <v>887.30299999999988</v>
      </c>
      <c r="C30" s="5">
        <v>375.58944464401583</v>
      </c>
      <c r="D30" s="5">
        <v>477.37133333333333</v>
      </c>
      <c r="E30" s="5">
        <v>57.393848209832818</v>
      </c>
      <c r="F30" s="5">
        <v>414.74900000000002</v>
      </c>
      <c r="G30" s="5">
        <v>26.132130012687451</v>
      </c>
      <c r="H30" s="11">
        <v>298.17599999999999</v>
      </c>
      <c r="I30" s="5">
        <v>9.8364748258713135</v>
      </c>
      <c r="J30" s="5">
        <v>566.005</v>
      </c>
      <c r="K30" s="5">
        <v>37.969098290583652</v>
      </c>
      <c r="L30" s="5">
        <v>342.0116666666666</v>
      </c>
      <c r="M30" s="5">
        <v>13.658735715040887</v>
      </c>
      <c r="N30" s="11">
        <v>57.805000000000007</v>
      </c>
      <c r="O30" s="17">
        <v>10.421013914202328</v>
      </c>
      <c r="P30" s="5"/>
      <c r="Q30" s="5"/>
      <c r="U30"/>
      <c r="V30"/>
    </row>
    <row r="31" spans="1:22" ht="15" x14ac:dyDescent="0.25">
      <c r="A31" s="3">
        <f t="shared" si="0"/>
        <v>0.86666666666666659</v>
      </c>
      <c r="B31" s="11">
        <v>892.60600000000011</v>
      </c>
      <c r="C31" s="5">
        <v>432.16010499235091</v>
      </c>
      <c r="D31" s="5">
        <v>431.8123333333333</v>
      </c>
      <c r="E31" s="5">
        <v>40.339530442648105</v>
      </c>
      <c r="F31" s="5">
        <v>375.3</v>
      </c>
      <c r="G31" s="5">
        <v>5.2244437981473091</v>
      </c>
      <c r="H31" s="11">
        <v>331.82900000000001</v>
      </c>
      <c r="I31" s="5">
        <v>15.266162287883605</v>
      </c>
      <c r="J31" s="5">
        <v>483.49466666666666</v>
      </c>
      <c r="K31" s="5">
        <v>53.148687635099094</v>
      </c>
      <c r="L31" s="5">
        <v>358.87799999999999</v>
      </c>
      <c r="M31" s="5">
        <v>8.7341572575721518</v>
      </c>
      <c r="N31" s="11">
        <v>64.240666666666669</v>
      </c>
      <c r="O31" s="17">
        <v>7.9809539112396779</v>
      </c>
      <c r="P31" s="5"/>
      <c r="Q31" s="5"/>
      <c r="U31"/>
      <c r="V31"/>
    </row>
    <row r="32" spans="1:22" ht="15" x14ac:dyDescent="0.25">
      <c r="A32" s="3">
        <f t="shared" si="0"/>
        <v>0.89999999999999991</v>
      </c>
      <c r="B32" s="11">
        <v>927.70400000000006</v>
      </c>
      <c r="C32" s="5">
        <v>445.74811516370983</v>
      </c>
      <c r="D32" s="5">
        <v>387.79066666666671</v>
      </c>
      <c r="E32" s="5">
        <v>30.401265505457733</v>
      </c>
      <c r="F32" s="5">
        <v>339.49799999999999</v>
      </c>
      <c r="G32" s="5">
        <v>3.6455766347726097</v>
      </c>
      <c r="H32" s="11">
        <v>350.1223333333333</v>
      </c>
      <c r="I32" s="5">
        <v>46.930824309118236</v>
      </c>
      <c r="J32" s="5">
        <v>422.56133333333332</v>
      </c>
      <c r="K32" s="5">
        <v>32.567839386937145</v>
      </c>
      <c r="L32" s="5">
        <v>431.25433333333331</v>
      </c>
      <c r="M32" s="5">
        <v>15.958639582788162</v>
      </c>
      <c r="N32" s="11">
        <v>54.087999999999994</v>
      </c>
      <c r="O32" s="17">
        <v>7.9794710977608752</v>
      </c>
      <c r="P32" s="5"/>
      <c r="Q32" s="5"/>
      <c r="U32"/>
      <c r="V32"/>
    </row>
    <row r="33" spans="1:22" ht="15" x14ac:dyDescent="0.25">
      <c r="A33" s="3">
        <f t="shared" si="0"/>
        <v>0.93333333333333324</v>
      </c>
      <c r="B33" s="11">
        <v>956.58533333333344</v>
      </c>
      <c r="C33" s="5">
        <v>451.87666111930707</v>
      </c>
      <c r="D33" s="5">
        <v>354.91699999999997</v>
      </c>
      <c r="E33" s="5">
        <v>43.265788285896264</v>
      </c>
      <c r="F33" s="5">
        <v>326.90966666666668</v>
      </c>
      <c r="G33" s="5">
        <v>19.774394613573723</v>
      </c>
      <c r="H33" s="11">
        <v>419.62266666666665</v>
      </c>
      <c r="I33" s="5">
        <v>92.365470887845007</v>
      </c>
      <c r="J33" s="5">
        <v>373.74900000000002</v>
      </c>
      <c r="K33" s="5">
        <v>17.563613779629776</v>
      </c>
      <c r="L33" s="5">
        <v>528.75333333333333</v>
      </c>
      <c r="M33" s="5">
        <v>43.628030729490128</v>
      </c>
      <c r="N33" s="11">
        <v>68.086333333333343</v>
      </c>
      <c r="O33" s="17">
        <v>5.2229183732213667</v>
      </c>
      <c r="P33" s="5"/>
      <c r="Q33" s="5"/>
      <c r="U33"/>
      <c r="V33"/>
    </row>
    <row r="34" spans="1:22" ht="15" x14ac:dyDescent="0.25">
      <c r="A34" s="3">
        <f t="shared" si="0"/>
        <v>0.96666666666666656</v>
      </c>
      <c r="B34" s="11">
        <v>898.33100000000002</v>
      </c>
      <c r="C34" s="5">
        <v>455.64334052304559</v>
      </c>
      <c r="D34" s="5">
        <v>300.40800000000002</v>
      </c>
      <c r="E34" s="5">
        <v>33.532823934169343</v>
      </c>
      <c r="F34" s="5">
        <v>307.15899999999993</v>
      </c>
      <c r="G34" s="5">
        <v>9.6315469681666439</v>
      </c>
      <c r="H34" s="11">
        <v>495.21499999999997</v>
      </c>
      <c r="I34" s="5">
        <v>42.083839226002176</v>
      </c>
      <c r="J34" s="5">
        <v>319.69599999999997</v>
      </c>
      <c r="K34" s="5">
        <v>53.56269967057306</v>
      </c>
      <c r="L34" s="5">
        <v>596.95866666666677</v>
      </c>
      <c r="M34" s="5">
        <v>35.678967366409786</v>
      </c>
      <c r="N34" s="11">
        <v>62.20333333333334</v>
      </c>
      <c r="O34" s="17">
        <v>6.6294595053694474</v>
      </c>
      <c r="P34" s="5"/>
      <c r="Q34" s="5"/>
      <c r="U34"/>
      <c r="V34"/>
    </row>
    <row r="35" spans="1:22" ht="15" x14ac:dyDescent="0.25">
      <c r="A35" s="3">
        <f t="shared" si="0"/>
        <v>0.99999999999999989</v>
      </c>
      <c r="B35" s="11">
        <v>868.01266666666663</v>
      </c>
      <c r="C35" s="5">
        <v>387.66639097854915</v>
      </c>
      <c r="D35" s="5">
        <v>287.88633333333331</v>
      </c>
      <c r="E35" s="5">
        <v>35.62383781028332</v>
      </c>
      <c r="F35" s="5">
        <v>286.91833333333335</v>
      </c>
      <c r="G35" s="5">
        <v>8.7491988966609604</v>
      </c>
      <c r="H35" s="11">
        <v>563.19233333333341</v>
      </c>
      <c r="I35" s="5">
        <v>83.988058057876358</v>
      </c>
      <c r="J35" s="5">
        <v>299.98200000000003</v>
      </c>
      <c r="K35" s="5">
        <v>22.688903212804252</v>
      </c>
      <c r="L35" s="5">
        <v>725.279</v>
      </c>
      <c r="M35" s="5">
        <v>16.185214116594171</v>
      </c>
      <c r="N35" s="11">
        <v>49.352000000000004</v>
      </c>
      <c r="O35" s="17">
        <v>8.7089999999999463</v>
      </c>
      <c r="P35" s="5"/>
      <c r="Q35" s="5"/>
      <c r="U35"/>
      <c r="V35"/>
    </row>
    <row r="36" spans="1:22" ht="15" x14ac:dyDescent="0.25">
      <c r="A36" s="3">
        <f t="shared" si="0"/>
        <v>1.0333333333333332</v>
      </c>
      <c r="B36" s="11">
        <v>921.33100000000013</v>
      </c>
      <c r="C36" s="5">
        <v>417.78739716750647</v>
      </c>
      <c r="D36" s="5">
        <v>244.43466666666666</v>
      </c>
      <c r="E36" s="5">
        <v>22.592747649042892</v>
      </c>
      <c r="F36" s="5">
        <v>262.75533333333334</v>
      </c>
      <c r="G36" s="5">
        <v>27.378765518798204</v>
      </c>
      <c r="H36" s="11">
        <v>618.07766666666669</v>
      </c>
      <c r="I36" s="5">
        <v>119.93738223895534</v>
      </c>
      <c r="J36" s="5">
        <v>262.75533333333334</v>
      </c>
      <c r="K36" s="5">
        <v>34.753160796297792</v>
      </c>
      <c r="L36" s="5">
        <v>818.63966666666659</v>
      </c>
      <c r="M36" s="5">
        <v>23.897348604674363</v>
      </c>
      <c r="N36" s="11">
        <v>67.497</v>
      </c>
      <c r="O36" s="17">
        <v>14.047928993271606</v>
      </c>
      <c r="P36" s="5"/>
      <c r="Q36" s="5"/>
      <c r="U36"/>
      <c r="V36"/>
    </row>
    <row r="37" spans="1:22" ht="15" x14ac:dyDescent="0.25">
      <c r="A37" s="3">
        <f t="shared" si="0"/>
        <v>1.0666666666666667</v>
      </c>
      <c r="B37" s="11">
        <v>931.09766666666656</v>
      </c>
      <c r="C37" s="5">
        <v>426.11414538164968</v>
      </c>
      <c r="D37" s="5">
        <v>249.06499999999997</v>
      </c>
      <c r="E37" s="5">
        <v>11.309241530712828</v>
      </c>
      <c r="F37" s="5">
        <v>233.13633333333334</v>
      </c>
      <c r="G37" s="5">
        <v>29.570123052387562</v>
      </c>
      <c r="H37" s="11">
        <v>702.30566666666664</v>
      </c>
      <c r="I37" s="5">
        <v>89.779209677594082</v>
      </c>
      <c r="J37" s="5">
        <v>254.85733333333334</v>
      </c>
      <c r="K37" s="5">
        <v>10.136571428906988</v>
      </c>
      <c r="L37" s="5">
        <v>974.05666666666673</v>
      </c>
      <c r="M37" s="5">
        <v>43.570038723110287</v>
      </c>
      <c r="N37" s="11">
        <v>62.748999999999995</v>
      </c>
      <c r="O37" s="17">
        <v>7.431111020567517</v>
      </c>
      <c r="P37" s="5"/>
      <c r="Q37" s="5"/>
      <c r="U37"/>
      <c r="V37"/>
    </row>
    <row r="38" spans="1:22" ht="15" x14ac:dyDescent="0.25">
      <c r="A38" s="3">
        <f t="shared" si="0"/>
        <v>1.1000000000000001</v>
      </c>
      <c r="B38" s="11">
        <v>922.61433333333332</v>
      </c>
      <c r="C38" s="5">
        <v>427.91946400267153</v>
      </c>
      <c r="D38" s="5">
        <v>246.93100000000001</v>
      </c>
      <c r="E38" s="5">
        <v>22.148295487463585</v>
      </c>
      <c r="F38" s="5">
        <v>204.48966666666664</v>
      </c>
      <c r="G38" s="5">
        <v>16.95578498133699</v>
      </c>
      <c r="H38" s="11">
        <v>738.86299999999994</v>
      </c>
      <c r="I38" s="5">
        <v>124.44071379978534</v>
      </c>
      <c r="J38" s="5">
        <v>232.46199999999999</v>
      </c>
      <c r="K38" s="5">
        <v>7.137307125239877</v>
      </c>
      <c r="L38" s="5">
        <v>1183.5313333333334</v>
      </c>
      <c r="M38" s="5">
        <v>60.42265133485391</v>
      </c>
      <c r="N38" s="11">
        <v>71.86066666666666</v>
      </c>
      <c r="O38" s="17">
        <v>9.6336245688387567</v>
      </c>
      <c r="P38" s="5"/>
      <c r="Q38" s="5"/>
      <c r="R38" s="7" t="s">
        <v>41</v>
      </c>
      <c r="U38"/>
      <c r="V38"/>
    </row>
    <row r="39" spans="1:22" ht="15" x14ac:dyDescent="0.25">
      <c r="A39" s="3">
        <f t="shared" si="0"/>
        <v>1.1333333333333335</v>
      </c>
      <c r="B39" s="11">
        <v>901.45866666666677</v>
      </c>
      <c r="C39" s="5">
        <v>420.15719153946782</v>
      </c>
      <c r="D39" s="5">
        <v>204.614</v>
      </c>
      <c r="E39" s="5">
        <v>26.112547864963449</v>
      </c>
      <c r="F39" s="5">
        <v>211.85233333333335</v>
      </c>
      <c r="G39" s="5">
        <v>9.8548141704109948</v>
      </c>
      <c r="H39" s="11">
        <v>781.77966666666669</v>
      </c>
      <c r="I39" s="5">
        <v>66.643187441278158</v>
      </c>
      <c r="J39" s="5">
        <v>218.126</v>
      </c>
      <c r="K39" s="5">
        <v>10.270911887461603</v>
      </c>
      <c r="L39" s="5">
        <v>1482.4849999999999</v>
      </c>
      <c r="M39" s="5">
        <v>110.13266662984243</v>
      </c>
      <c r="N39" s="11">
        <v>62.252666666666663</v>
      </c>
      <c r="O39" s="17">
        <v>5.0154417884502775</v>
      </c>
      <c r="P39" s="5"/>
      <c r="Q39" s="5"/>
      <c r="R39" s="7" t="s">
        <v>42</v>
      </c>
      <c r="U39"/>
      <c r="V39"/>
    </row>
    <row r="40" spans="1:22" ht="15" x14ac:dyDescent="0.25">
      <c r="A40" s="3">
        <f t="shared" si="0"/>
        <v>1.166666666666667</v>
      </c>
      <c r="B40" s="11">
        <v>946.76733333333323</v>
      </c>
      <c r="C40" s="5">
        <v>410.62964645326525</v>
      </c>
      <c r="D40" s="5">
        <v>214.691</v>
      </c>
      <c r="E40" s="5">
        <v>19.515931107687383</v>
      </c>
      <c r="F40" s="5">
        <v>202.60233333333335</v>
      </c>
      <c r="G40" s="5">
        <v>3.019536609040089</v>
      </c>
      <c r="H40" s="11">
        <v>771.24266666666665</v>
      </c>
      <c r="I40" s="5">
        <v>69.965974597180676</v>
      </c>
      <c r="J40" s="5">
        <v>198.73400000000001</v>
      </c>
      <c r="K40" s="5">
        <v>32.403998688433518</v>
      </c>
      <c r="L40" s="5">
        <v>1815.6843333333334</v>
      </c>
      <c r="M40" s="5">
        <v>125.56259184300608</v>
      </c>
      <c r="N40" s="11">
        <v>58.508000000000003</v>
      </c>
      <c r="O40" s="17">
        <v>7.9891850022389592</v>
      </c>
      <c r="P40" s="5"/>
      <c r="Q40" s="5"/>
      <c r="R40" s="7" t="s">
        <v>44</v>
      </c>
      <c r="U40"/>
      <c r="V40"/>
    </row>
    <row r="41" spans="1:22" ht="15" x14ac:dyDescent="0.25">
      <c r="A41" s="3">
        <f t="shared" si="0"/>
        <v>1.2000000000000004</v>
      </c>
      <c r="B41" s="11">
        <v>971.04333333333341</v>
      </c>
      <c r="C41" s="5">
        <v>402.11636091725188</v>
      </c>
      <c r="D41" s="5">
        <v>208.11500000000001</v>
      </c>
      <c r="E41" s="5">
        <v>24.852697620177981</v>
      </c>
      <c r="F41" s="5">
        <v>186.869</v>
      </c>
      <c r="G41" s="5">
        <v>6.638188231739143</v>
      </c>
      <c r="H41" s="11">
        <v>789.00266666666664</v>
      </c>
      <c r="I41" s="5">
        <v>97.146532590379223</v>
      </c>
      <c r="J41" s="5">
        <v>192.66366666666667</v>
      </c>
      <c r="K41" s="5">
        <v>24.369146647622518</v>
      </c>
      <c r="L41" s="5">
        <v>2300.373</v>
      </c>
      <c r="M41" s="5">
        <v>113.77755577880905</v>
      </c>
      <c r="N41" s="11">
        <v>57.460999999999991</v>
      </c>
      <c r="O41" s="17">
        <v>9.8604947137555286</v>
      </c>
      <c r="P41" s="5"/>
      <c r="Q41" s="5"/>
      <c r="U41"/>
      <c r="V41"/>
    </row>
    <row r="42" spans="1:22" ht="15" x14ac:dyDescent="0.25">
      <c r="A42" s="3">
        <f t="shared" si="0"/>
        <v>1.2333333333333338</v>
      </c>
      <c r="B42" s="11">
        <v>950.13266666666675</v>
      </c>
      <c r="C42" s="5">
        <v>445.81380236858223</v>
      </c>
      <c r="D42" s="5">
        <v>187.03033333333335</v>
      </c>
      <c r="E42" s="5">
        <v>23.197500001796289</v>
      </c>
      <c r="F42" s="5">
        <v>184.13033333333337</v>
      </c>
      <c r="G42" s="5">
        <v>3.8357724558859494</v>
      </c>
      <c r="H42" s="11">
        <v>859.27533333333338</v>
      </c>
      <c r="I42" s="5">
        <v>76.173285115802472</v>
      </c>
      <c r="J42" s="5">
        <v>150.78433333333331</v>
      </c>
      <c r="K42" s="5">
        <v>12.886363037464573</v>
      </c>
      <c r="L42" s="5">
        <v>2852.8150000000001</v>
      </c>
      <c r="M42" s="5">
        <v>274.64689294437665</v>
      </c>
      <c r="N42" s="11">
        <v>62.343666666666671</v>
      </c>
      <c r="O42" s="17">
        <v>5.022369991680554</v>
      </c>
      <c r="P42" s="5"/>
      <c r="Q42" s="5"/>
      <c r="U42"/>
      <c r="V42"/>
    </row>
    <row r="43" spans="1:22" ht="15" x14ac:dyDescent="0.25">
      <c r="A43" s="3">
        <f t="shared" si="0"/>
        <v>1.2666666666666673</v>
      </c>
      <c r="B43" s="11">
        <v>1014.8443333333333</v>
      </c>
      <c r="C43" s="5">
        <v>427.18602662111158</v>
      </c>
      <c r="D43" s="5">
        <v>178.35500000000002</v>
      </c>
      <c r="E43" s="5">
        <v>13.086454409044491</v>
      </c>
      <c r="F43" s="5">
        <v>182.68133333333333</v>
      </c>
      <c r="G43" s="5">
        <v>13.707322179526281</v>
      </c>
      <c r="H43" s="11">
        <v>843.21999999999991</v>
      </c>
      <c r="I43" s="5">
        <v>52.899133754722307</v>
      </c>
      <c r="J43" s="5">
        <v>160.08666666666667</v>
      </c>
      <c r="K43" s="5">
        <v>15.864500002626402</v>
      </c>
      <c r="L43" s="5">
        <v>3669.9773333333337</v>
      </c>
      <c r="M43" s="5">
        <v>150.77504503177354</v>
      </c>
      <c r="N43" s="11">
        <v>56.727666666666664</v>
      </c>
      <c r="O43" s="17">
        <v>15.88646620030185</v>
      </c>
      <c r="P43" s="5"/>
      <c r="Q43" s="5"/>
      <c r="R43" s="6" t="s">
        <v>30</v>
      </c>
      <c r="U43"/>
      <c r="V43"/>
    </row>
    <row r="44" spans="1:22" ht="15" x14ac:dyDescent="0.25">
      <c r="A44" s="3">
        <f t="shared" si="0"/>
        <v>1.3000000000000007</v>
      </c>
      <c r="B44" s="11">
        <v>1028.8113333333333</v>
      </c>
      <c r="C44" s="5">
        <v>405.09880929513167</v>
      </c>
      <c r="D44" s="5">
        <v>171.87099999999998</v>
      </c>
      <c r="E44" s="5">
        <v>30.973629122206681</v>
      </c>
      <c r="F44" s="5">
        <v>173.80166666666665</v>
      </c>
      <c r="G44" s="5">
        <v>17.075824352965597</v>
      </c>
      <c r="H44" s="11">
        <v>847.76733333333323</v>
      </c>
      <c r="I44" s="5">
        <v>65.741837533897197</v>
      </c>
      <c r="J44" s="5">
        <v>147.73166666666665</v>
      </c>
      <c r="K44" s="5">
        <v>6.3131768812011924</v>
      </c>
      <c r="L44" s="5">
        <v>4634.2363333333333</v>
      </c>
      <c r="M44" s="5">
        <v>426.91822153702128</v>
      </c>
      <c r="N44" s="11">
        <v>59.865333333333332</v>
      </c>
      <c r="O44" s="17">
        <v>15.487032780146523</v>
      </c>
      <c r="P44" s="5"/>
      <c r="Q44" s="5"/>
      <c r="U44"/>
      <c r="V44"/>
    </row>
    <row r="45" spans="1:22" ht="15" x14ac:dyDescent="0.25">
      <c r="A45" s="3">
        <f t="shared" si="0"/>
        <v>1.3333333333333341</v>
      </c>
      <c r="B45" s="11">
        <v>1081.8386666666668</v>
      </c>
      <c r="C45" s="5">
        <v>398.52007586862334</v>
      </c>
      <c r="D45" s="5">
        <v>164.47033333333331</v>
      </c>
      <c r="E45" s="5">
        <v>12.968720227275067</v>
      </c>
      <c r="F45" s="5">
        <v>164.47033333333331</v>
      </c>
      <c r="G45" s="5">
        <v>10.665437840676461</v>
      </c>
      <c r="H45" s="11">
        <v>877.33566666666673</v>
      </c>
      <c r="I45" s="5">
        <v>57.593867784108198</v>
      </c>
      <c r="J45" s="5">
        <v>148.07166666666669</v>
      </c>
      <c r="K45" s="5">
        <v>16.455570252450485</v>
      </c>
      <c r="L45" s="5">
        <v>5567.8756666666668</v>
      </c>
      <c r="M45" s="5">
        <v>528.86260025202512</v>
      </c>
      <c r="N45" s="11">
        <v>72.347666666666669</v>
      </c>
      <c r="O45" s="17">
        <v>11.575500003599508</v>
      </c>
      <c r="P45" s="5"/>
      <c r="Q45" s="5"/>
      <c r="U45"/>
      <c r="V45"/>
    </row>
    <row r="46" spans="1:22" ht="15" x14ac:dyDescent="0.25">
      <c r="A46" s="3">
        <f t="shared" si="0"/>
        <v>1.3666666666666676</v>
      </c>
      <c r="B46" s="11">
        <v>1139.7093333333332</v>
      </c>
      <c r="C46" s="5">
        <v>445.9324198960349</v>
      </c>
      <c r="D46" s="5">
        <v>159.50133333333335</v>
      </c>
      <c r="E46" s="5">
        <v>20.455298832657999</v>
      </c>
      <c r="F46" s="5">
        <v>159.50133333333332</v>
      </c>
      <c r="G46" s="5">
        <v>17.64058673438424</v>
      </c>
      <c r="H46" s="11">
        <v>928.97466666666662</v>
      </c>
      <c r="I46" s="5">
        <v>49.34972982026683</v>
      </c>
      <c r="J46" s="5">
        <v>116.48433333333332</v>
      </c>
      <c r="K46" s="5">
        <v>12.073662796903571</v>
      </c>
      <c r="L46" s="5">
        <v>6104.068666666667</v>
      </c>
      <c r="M46" s="5">
        <v>632.79245559688343</v>
      </c>
      <c r="N46" s="11">
        <v>55.100333333333332</v>
      </c>
      <c r="O46" s="17">
        <v>5.2286040520710069</v>
      </c>
      <c r="P46" s="5"/>
      <c r="Q46" s="5"/>
      <c r="U46"/>
      <c r="V46"/>
    </row>
    <row r="47" spans="1:22" ht="15" x14ac:dyDescent="0.25">
      <c r="A47" s="3">
        <f t="shared" si="0"/>
        <v>1.400000000000001</v>
      </c>
      <c r="B47" s="11">
        <v>1142.6243333333334</v>
      </c>
      <c r="C47" s="5">
        <v>413.11569665450031</v>
      </c>
      <c r="D47" s="5">
        <v>158.20233333333334</v>
      </c>
      <c r="E47" s="5">
        <v>9.3029084341045394</v>
      </c>
      <c r="F47" s="5">
        <v>139.874</v>
      </c>
      <c r="G47" s="5">
        <v>14.637266582255045</v>
      </c>
      <c r="H47" s="11">
        <v>920.75566666666657</v>
      </c>
      <c r="I47" s="5">
        <v>81.047730630371916</v>
      </c>
      <c r="J47" s="5">
        <v>137.94466666666668</v>
      </c>
      <c r="K47" s="5">
        <v>21.084668774570016</v>
      </c>
      <c r="L47" s="5">
        <v>6603.9739999999993</v>
      </c>
      <c r="M47" s="5">
        <v>484.59713425999524</v>
      </c>
      <c r="N47" s="11">
        <v>59.326000000000001</v>
      </c>
      <c r="O47" s="17">
        <v>10.434465391192829</v>
      </c>
      <c r="P47" s="5"/>
      <c r="Q47" s="5"/>
      <c r="U47"/>
      <c r="V47"/>
    </row>
    <row r="48" spans="1:22" ht="15" x14ac:dyDescent="0.25">
      <c r="A48" s="3">
        <f t="shared" si="0"/>
        <v>1.4333333333333345</v>
      </c>
      <c r="B48" s="11">
        <v>1173.4523333333334</v>
      </c>
      <c r="C48" s="5">
        <v>437.76873056710332</v>
      </c>
      <c r="D48" s="5">
        <v>134.24666666666667</v>
      </c>
      <c r="E48" s="5">
        <v>20.504985109317431</v>
      </c>
      <c r="F48" s="5">
        <v>133.76400000000001</v>
      </c>
      <c r="G48" s="5">
        <v>11.620153484356393</v>
      </c>
      <c r="H48" s="11">
        <v>865.84366666666665</v>
      </c>
      <c r="I48" s="5">
        <v>62.753190487283902</v>
      </c>
      <c r="J48" s="5">
        <v>111.55066666666666</v>
      </c>
      <c r="K48" s="5">
        <v>8.066163916840102</v>
      </c>
      <c r="L48" s="5">
        <v>6499.8630000000003</v>
      </c>
      <c r="M48" s="5">
        <v>444.09958824682542</v>
      </c>
      <c r="N48" s="11">
        <v>57.948333333333331</v>
      </c>
      <c r="O48" s="17">
        <v>14.267948918233948</v>
      </c>
      <c r="P48" s="5"/>
      <c r="Q48" s="5"/>
      <c r="U48"/>
      <c r="V48"/>
    </row>
    <row r="49" spans="1:22" ht="15" x14ac:dyDescent="0.25">
      <c r="A49" s="3">
        <f t="shared" si="0"/>
        <v>1.4666666666666679</v>
      </c>
      <c r="B49" s="11">
        <v>1233.0043333333333</v>
      </c>
      <c r="C49" s="5">
        <v>441.37871468199899</v>
      </c>
      <c r="D49" s="5">
        <v>136.35600000000002</v>
      </c>
      <c r="E49" s="5">
        <v>23.967464217142396</v>
      </c>
      <c r="F49" s="5">
        <v>152.31233333333333</v>
      </c>
      <c r="G49" s="5">
        <v>12.893001060006689</v>
      </c>
      <c r="H49" s="11">
        <v>904.20333333333338</v>
      </c>
      <c r="I49" s="5">
        <v>39.389223048104576</v>
      </c>
      <c r="J49" s="5">
        <v>104.443</v>
      </c>
      <c r="K49" s="5">
        <v>10.154357143610818</v>
      </c>
      <c r="L49" s="5">
        <v>6063.9636666666665</v>
      </c>
      <c r="M49" s="5">
        <v>536.65362294717909</v>
      </c>
      <c r="N49" s="11">
        <v>57.540333333333336</v>
      </c>
      <c r="O49" s="17">
        <v>13.710719686921331</v>
      </c>
      <c r="P49" s="5"/>
      <c r="Q49" s="5"/>
      <c r="U49"/>
      <c r="V49"/>
    </row>
    <row r="50" spans="1:22" ht="15" x14ac:dyDescent="0.25">
      <c r="A50" s="3">
        <f t="shared" si="0"/>
        <v>1.5000000000000013</v>
      </c>
      <c r="B50" s="11">
        <v>1321.5596666666668</v>
      </c>
      <c r="C50" s="5">
        <v>413.86727244411708</v>
      </c>
      <c r="D50" s="5">
        <v>141.14666666666668</v>
      </c>
      <c r="E50" s="5">
        <v>9.3233363842206884</v>
      </c>
      <c r="F50" s="5">
        <v>131.47900000000001</v>
      </c>
      <c r="G50" s="5">
        <v>8.7407103258259333</v>
      </c>
      <c r="H50" s="11">
        <v>907.78666666666675</v>
      </c>
      <c r="I50" s="5">
        <v>77.836238072849696</v>
      </c>
      <c r="J50" s="5">
        <v>127.12866666666667</v>
      </c>
      <c r="K50" s="5">
        <v>14.597339974575281</v>
      </c>
      <c r="L50" s="5">
        <v>5592.701</v>
      </c>
      <c r="M50" s="5">
        <v>493.53815510961249</v>
      </c>
      <c r="N50" s="11">
        <v>63.323</v>
      </c>
      <c r="O50" s="17">
        <v>4.4303687205468538</v>
      </c>
      <c r="P50" s="5"/>
      <c r="Q50" s="5"/>
      <c r="U50"/>
      <c r="V50"/>
    </row>
    <row r="51" spans="1:22" ht="15" x14ac:dyDescent="0.25">
      <c r="A51" s="3">
        <f t="shared" si="0"/>
        <v>1.5333333333333348</v>
      </c>
      <c r="B51" s="11">
        <v>1340.1049999999998</v>
      </c>
      <c r="C51" s="5">
        <v>389.10288727918726</v>
      </c>
      <c r="D51" s="5">
        <v>108.50066666666667</v>
      </c>
      <c r="E51" s="5">
        <v>5.7865000072006714</v>
      </c>
      <c r="F51" s="5">
        <v>127.78966666666666</v>
      </c>
      <c r="G51" s="5">
        <v>10.465551888616927</v>
      </c>
      <c r="H51" s="11">
        <v>889.70633333333342</v>
      </c>
      <c r="I51" s="5">
        <v>83.193434172014662</v>
      </c>
      <c r="J51" s="5">
        <v>110.91166666666668</v>
      </c>
      <c r="K51" s="5">
        <v>5.8469911350482917</v>
      </c>
      <c r="L51" s="5">
        <v>5017.0753333333332</v>
      </c>
      <c r="M51" s="5">
        <v>319.28333754571901</v>
      </c>
      <c r="N51" s="11">
        <v>54.973666666666666</v>
      </c>
      <c r="O51" s="17">
        <v>16.431547107114859</v>
      </c>
      <c r="P51" s="5"/>
      <c r="Q51" s="5"/>
      <c r="U51"/>
      <c r="V51"/>
    </row>
    <row r="52" spans="1:22" ht="15" x14ac:dyDescent="0.25">
      <c r="A52" s="3">
        <f t="shared" si="0"/>
        <v>1.5666666666666682</v>
      </c>
      <c r="B52" s="11">
        <v>1329.0349999999999</v>
      </c>
      <c r="C52" s="5">
        <v>360.46470569391482</v>
      </c>
      <c r="D52" s="5">
        <v>127.30966666666666</v>
      </c>
      <c r="E52" s="5">
        <v>25.43044907848336</v>
      </c>
      <c r="F52" s="5">
        <v>124.41633333333334</v>
      </c>
      <c r="G52" s="5">
        <v>2.8935000144000953</v>
      </c>
      <c r="H52" s="11">
        <v>912.38533333333328</v>
      </c>
      <c r="I52" s="5">
        <v>59.020109914615823</v>
      </c>
      <c r="J52" s="5">
        <v>107.05566666666668</v>
      </c>
      <c r="K52" s="5">
        <v>22.736458878491408</v>
      </c>
      <c r="L52" s="5">
        <v>4452.9416666666666</v>
      </c>
      <c r="M52" s="5">
        <v>289.09063329228343</v>
      </c>
      <c r="N52" s="11">
        <v>44.365333333333332</v>
      </c>
      <c r="O52" s="17">
        <v>11.693899791486714</v>
      </c>
      <c r="P52" s="5"/>
      <c r="Q52" s="5"/>
      <c r="U52"/>
      <c r="V52"/>
    </row>
    <row r="53" spans="1:22" ht="15" x14ac:dyDescent="0.25">
      <c r="A53" s="3">
        <f t="shared" si="0"/>
        <v>1.6000000000000016</v>
      </c>
      <c r="B53" s="11">
        <v>1339.0686666666668</v>
      </c>
      <c r="C53" s="5">
        <v>390.41338141300065</v>
      </c>
      <c r="D53" s="5">
        <v>121.33766666666666</v>
      </c>
      <c r="E53" s="5">
        <v>10.491286209675792</v>
      </c>
      <c r="F53" s="5">
        <v>133.90666666666667</v>
      </c>
      <c r="G53" s="5">
        <v>15.233259872178813</v>
      </c>
      <c r="H53" s="11">
        <v>921.39533333333338</v>
      </c>
      <c r="I53" s="5">
        <v>84.580107887926772</v>
      </c>
      <c r="J53" s="5">
        <v>93.299333333333337</v>
      </c>
      <c r="K53" s="5">
        <v>24.454529280551075</v>
      </c>
      <c r="L53" s="5">
        <v>4082.9510000000005</v>
      </c>
      <c r="M53" s="5">
        <v>324.50172888753627</v>
      </c>
      <c r="N53" s="11">
        <v>54.626333333333342</v>
      </c>
      <c r="O53" s="17">
        <v>12.503501682862012</v>
      </c>
      <c r="P53" s="5"/>
      <c r="Q53" s="5"/>
      <c r="U53"/>
      <c r="V53"/>
    </row>
    <row r="54" spans="1:22" ht="15" x14ac:dyDescent="0.25">
      <c r="A54" s="3">
        <f t="shared" si="0"/>
        <v>1.6333333333333351</v>
      </c>
      <c r="B54" s="11">
        <v>1361.8243333333332</v>
      </c>
      <c r="C54" s="5">
        <v>373.79381939290204</v>
      </c>
      <c r="D54" s="5">
        <v>108.57933333333334</v>
      </c>
      <c r="E54" s="5">
        <v>7.5228740075408247</v>
      </c>
      <c r="F54" s="5">
        <v>114.37</v>
      </c>
      <c r="G54" s="5">
        <v>22.75274776812681</v>
      </c>
      <c r="H54" s="11">
        <v>877.80233333333342</v>
      </c>
      <c r="I54" s="5">
        <v>106.30986836758544</v>
      </c>
      <c r="J54" s="5">
        <v>113.40499999999999</v>
      </c>
      <c r="K54" s="5">
        <v>8.72660879150658</v>
      </c>
      <c r="L54" s="5">
        <v>3835.0166666666664</v>
      </c>
      <c r="M54" s="5">
        <v>259.21493115623844</v>
      </c>
      <c r="N54" s="11">
        <v>54.048333333333339</v>
      </c>
      <c r="O54" s="17">
        <v>11.791209451677656</v>
      </c>
      <c r="P54" s="5"/>
      <c r="Q54" s="5"/>
      <c r="U54"/>
      <c r="V54"/>
    </row>
    <row r="55" spans="1:22" ht="15" x14ac:dyDescent="0.25">
      <c r="A55" s="3">
        <f t="shared" si="0"/>
        <v>1.6666666666666685</v>
      </c>
      <c r="B55" s="11">
        <v>1387.5066666666669</v>
      </c>
      <c r="C55" s="5">
        <v>339.64546082103368</v>
      </c>
      <c r="D55" s="5">
        <v>109.60366666666668</v>
      </c>
      <c r="E55" s="5">
        <v>22.60217381875751</v>
      </c>
      <c r="F55" s="5">
        <v>127.06299999999999</v>
      </c>
      <c r="G55" s="5">
        <v>17.957131062616916</v>
      </c>
      <c r="H55" s="11">
        <v>943.75666666666666</v>
      </c>
      <c r="I55" s="5">
        <v>44.543826343650956</v>
      </c>
      <c r="J55" s="5">
        <v>105.72433333333333</v>
      </c>
      <c r="K55" s="5">
        <v>10.322101061960851</v>
      </c>
      <c r="L55" s="5">
        <v>3876.8719999999998</v>
      </c>
      <c r="M55" s="5">
        <v>222.12329719549905</v>
      </c>
      <c r="N55" s="11">
        <v>55.771666666666668</v>
      </c>
      <c r="O55" s="17">
        <v>13.751559196445086</v>
      </c>
      <c r="P55" s="5"/>
      <c r="Q55" s="5"/>
      <c r="U55"/>
      <c r="V55"/>
    </row>
    <row r="56" spans="1:22" ht="15" x14ac:dyDescent="0.25">
      <c r="A56" s="3">
        <f t="shared" si="0"/>
        <v>1.700000000000002</v>
      </c>
      <c r="B56" s="11">
        <v>1423.8206666666665</v>
      </c>
      <c r="C56" s="5">
        <v>280.99513041391617</v>
      </c>
      <c r="D56" s="5">
        <v>93.015666666666661</v>
      </c>
      <c r="E56" s="5">
        <v>6.6600100100024866</v>
      </c>
      <c r="F56" s="5">
        <v>114.81633333333333</v>
      </c>
      <c r="G56" s="5">
        <v>5.0344943473335357</v>
      </c>
      <c r="H56" s="11">
        <v>925.79866666666658</v>
      </c>
      <c r="I56" s="5">
        <v>78.898390948949896</v>
      </c>
      <c r="J56" s="5">
        <v>113.363</v>
      </c>
      <c r="K56" s="5">
        <v>24.013491770252781</v>
      </c>
      <c r="L56" s="5">
        <v>3636.8230000000003</v>
      </c>
      <c r="M56" s="5">
        <v>170.18907098577148</v>
      </c>
      <c r="N56" s="11">
        <v>44.085666666666668</v>
      </c>
      <c r="O56" s="17">
        <v>3.0257816070121999</v>
      </c>
      <c r="P56" s="5"/>
      <c r="Q56" s="5"/>
      <c r="U56"/>
      <c r="V56"/>
    </row>
    <row r="57" spans="1:22" ht="15" x14ac:dyDescent="0.25">
      <c r="A57" s="3">
        <f t="shared" si="0"/>
        <v>1.7333333333333354</v>
      </c>
      <c r="B57" s="11">
        <v>1418.3366666666668</v>
      </c>
      <c r="C57" s="5">
        <v>262.66176288210067</v>
      </c>
      <c r="D57" s="5">
        <v>97.916666666666671</v>
      </c>
      <c r="E57" s="5">
        <v>14.566209847909409</v>
      </c>
      <c r="F57" s="5">
        <v>119.24533333333333</v>
      </c>
      <c r="G57" s="5">
        <v>8.8454875124739907</v>
      </c>
      <c r="H57" s="11">
        <v>974.803</v>
      </c>
      <c r="I57" s="5">
        <v>71.18674477035735</v>
      </c>
      <c r="J57" s="5">
        <v>105.18799999999999</v>
      </c>
      <c r="K57" s="5">
        <v>14.924775609703625</v>
      </c>
      <c r="L57" s="5">
        <v>3698.5323333333331</v>
      </c>
      <c r="M57" s="5">
        <v>162.80852813146285</v>
      </c>
      <c r="N57" s="11">
        <v>54.774999999999999</v>
      </c>
      <c r="O57" s="17">
        <v>7.1729860588182692</v>
      </c>
      <c r="P57" s="5"/>
      <c r="Q57" s="5"/>
      <c r="U57"/>
      <c r="V57"/>
    </row>
    <row r="58" spans="1:22" ht="15" x14ac:dyDescent="0.25">
      <c r="A58" s="3">
        <f t="shared" si="0"/>
        <v>1.7666666666666688</v>
      </c>
      <c r="B58" s="11">
        <v>1440.4906666666666</v>
      </c>
      <c r="C58" s="5">
        <v>241.65096470184798</v>
      </c>
      <c r="D58" s="5">
        <v>105.48433333333332</v>
      </c>
      <c r="E58" s="5">
        <v>5.4960386946721336</v>
      </c>
      <c r="F58" s="5">
        <v>109.83933333333333</v>
      </c>
      <c r="G58" s="5">
        <v>18.150333890409208</v>
      </c>
      <c r="H58" s="11">
        <v>1025.8116666666667</v>
      </c>
      <c r="I58" s="5">
        <v>116.67588755751265</v>
      </c>
      <c r="J58" s="5">
        <v>105.48399999999999</v>
      </c>
      <c r="K58" s="5">
        <v>14.098997021064939</v>
      </c>
      <c r="L58" s="5">
        <v>3642.5983333333334</v>
      </c>
      <c r="M58" s="5">
        <v>190.28038989957261</v>
      </c>
      <c r="N58" s="11">
        <v>43.064999999999998</v>
      </c>
      <c r="O58" s="17">
        <v>0.83831259086333554</v>
      </c>
      <c r="P58" s="5"/>
      <c r="Q58" s="5"/>
      <c r="U58"/>
      <c r="V58"/>
    </row>
    <row r="59" spans="1:22" ht="15" x14ac:dyDescent="0.25">
      <c r="A59" s="3">
        <f t="shared" si="0"/>
        <v>1.8000000000000023</v>
      </c>
      <c r="B59" s="11">
        <v>1483.9129999999998</v>
      </c>
      <c r="C59" s="5">
        <v>204.87902735273113</v>
      </c>
      <c r="D59" s="5">
        <v>97.511333333333326</v>
      </c>
      <c r="E59" s="5">
        <v>4.42425861962582</v>
      </c>
      <c r="F59" s="5">
        <v>103.30433333333333</v>
      </c>
      <c r="G59" s="5">
        <v>9.6427860254873075</v>
      </c>
      <c r="H59" s="11">
        <v>1000.6999999999999</v>
      </c>
      <c r="I59" s="5">
        <v>92.093995129975767</v>
      </c>
      <c r="J59" s="5">
        <v>110.54533333333332</v>
      </c>
      <c r="K59" s="5">
        <v>11.6156443787391</v>
      </c>
      <c r="L59" s="5">
        <v>3821.7753333333335</v>
      </c>
      <c r="M59" s="5">
        <v>120.14695912229031</v>
      </c>
      <c r="N59" s="11">
        <v>55.99666666666667</v>
      </c>
      <c r="O59" s="17">
        <v>12.058530687166375</v>
      </c>
      <c r="P59" s="5"/>
      <c r="Q59" s="5"/>
      <c r="U59"/>
      <c r="V59"/>
    </row>
    <row r="60" spans="1:22" ht="15" x14ac:dyDescent="0.25">
      <c r="A60" s="3">
        <f t="shared" si="0"/>
        <v>1.8333333333333357</v>
      </c>
      <c r="B60" s="11">
        <v>1485.1213333333333</v>
      </c>
      <c r="C60" s="5">
        <v>150.05992743678553</v>
      </c>
      <c r="D60" s="5">
        <v>107.04433333333333</v>
      </c>
      <c r="E60" s="5">
        <v>10.43141454134258</v>
      </c>
      <c r="F60" s="5">
        <v>110.42</v>
      </c>
      <c r="G60" s="5">
        <v>13.362771980393887</v>
      </c>
      <c r="H60" s="11">
        <v>1063.6940000000002</v>
      </c>
      <c r="I60" s="5">
        <v>76.219760357796972</v>
      </c>
      <c r="J60" s="5">
        <v>99.329333333333338</v>
      </c>
      <c r="K60" s="5">
        <v>15.467377584236225</v>
      </c>
      <c r="L60" s="5">
        <v>3828.0446666666667</v>
      </c>
      <c r="M60" s="5">
        <v>107.18475601191308</v>
      </c>
      <c r="N60" s="11">
        <v>55.933333333333337</v>
      </c>
      <c r="O60" s="17">
        <v>15.056129726238845</v>
      </c>
      <c r="P60" s="5"/>
      <c r="Q60" s="5"/>
      <c r="R60" s="7" t="s">
        <v>45</v>
      </c>
      <c r="U60"/>
      <c r="V60"/>
    </row>
    <row r="61" spans="1:22" ht="15" x14ac:dyDescent="0.25">
      <c r="A61" s="3">
        <f t="shared" si="0"/>
        <v>1.8666666666666691</v>
      </c>
      <c r="B61" s="11">
        <v>1609.7023333333334</v>
      </c>
      <c r="C61" s="5">
        <v>223.92982781740611</v>
      </c>
      <c r="D61" s="5">
        <v>101.996</v>
      </c>
      <c r="E61" s="5">
        <v>7.15382890485927</v>
      </c>
      <c r="F61" s="5">
        <v>116.49799999999999</v>
      </c>
      <c r="G61" s="5">
        <v>16.492179085857618</v>
      </c>
      <c r="H61" s="11">
        <v>1097.788</v>
      </c>
      <c r="I61" s="5">
        <v>86.90199547191078</v>
      </c>
      <c r="J61" s="5">
        <v>114.081</v>
      </c>
      <c r="K61" s="5">
        <v>17.482416051564453</v>
      </c>
      <c r="L61" s="5">
        <v>3940.628666666667</v>
      </c>
      <c r="M61" s="5">
        <v>122.50692568721713</v>
      </c>
      <c r="N61" s="11">
        <v>59.457333333333338</v>
      </c>
      <c r="O61" s="17">
        <v>18.852307692516906</v>
      </c>
      <c r="P61" s="5"/>
      <c r="Q61" s="5"/>
      <c r="R61" s="7" t="s">
        <v>46</v>
      </c>
      <c r="U61"/>
      <c r="V61"/>
    </row>
    <row r="62" spans="1:22" ht="15" x14ac:dyDescent="0.25">
      <c r="A62" s="3">
        <f t="shared" si="0"/>
        <v>1.9000000000000026</v>
      </c>
      <c r="B62" s="11">
        <v>1554.0169999999998</v>
      </c>
      <c r="C62" s="5">
        <v>136.24124993187644</v>
      </c>
      <c r="D62" s="5">
        <v>100.24366666666667</v>
      </c>
      <c r="E62" s="5">
        <v>25.16381148262985</v>
      </c>
      <c r="F62" s="5">
        <v>101.69666666666667</v>
      </c>
      <c r="G62" s="5">
        <v>15.375027815692889</v>
      </c>
      <c r="H62" s="11">
        <v>1082.3396666666667</v>
      </c>
      <c r="I62" s="5">
        <v>140.48700202272548</v>
      </c>
      <c r="J62" s="5">
        <v>111.866</v>
      </c>
      <c r="K62" s="5">
        <v>14.0105135880167</v>
      </c>
      <c r="L62" s="5">
        <v>4064.4639999999999</v>
      </c>
      <c r="M62" s="5">
        <v>196.61958369145219</v>
      </c>
      <c r="N62" s="11">
        <v>58.112333333333332</v>
      </c>
      <c r="O62" s="17">
        <v>5.2383113055004005</v>
      </c>
      <c r="P62" s="5"/>
      <c r="Q62" s="5"/>
      <c r="R62" s="7" t="s">
        <v>47</v>
      </c>
      <c r="U62"/>
      <c r="V62"/>
    </row>
    <row r="63" spans="1:22" ht="15" x14ac:dyDescent="0.25">
      <c r="A63" s="3">
        <f t="shared" si="0"/>
        <v>1.933333333333336</v>
      </c>
      <c r="B63" s="11">
        <v>1629.6906666666666</v>
      </c>
      <c r="C63" s="5">
        <v>108.66251681391017</v>
      </c>
      <c r="D63" s="5">
        <v>106.16866666666665</v>
      </c>
      <c r="E63" s="5">
        <v>10.671678421566748</v>
      </c>
      <c r="F63" s="5">
        <v>85.900333333333336</v>
      </c>
      <c r="G63" s="5">
        <v>6.8418524781913659</v>
      </c>
      <c r="H63" s="11">
        <v>1136.0056666666667</v>
      </c>
      <c r="I63" s="5">
        <v>129.2995678350602</v>
      </c>
      <c r="J63" s="5">
        <v>111.96</v>
      </c>
      <c r="K63" s="5">
        <v>18.895071209180443</v>
      </c>
      <c r="L63" s="5">
        <v>4224.0686666666661</v>
      </c>
      <c r="M63" s="5">
        <v>135.53614545697187</v>
      </c>
      <c r="N63" s="11">
        <v>51.636666666666663</v>
      </c>
      <c r="O63" s="17">
        <v>2.2113109987817956</v>
      </c>
      <c r="P63" s="5"/>
      <c r="Q63" s="5"/>
      <c r="U63"/>
      <c r="V63"/>
    </row>
    <row r="64" spans="1:22" x14ac:dyDescent="0.2">
      <c r="A64" s="3">
        <f t="shared" si="0"/>
        <v>1.9666666666666694</v>
      </c>
      <c r="B64" s="11">
        <v>1651.2073333333335</v>
      </c>
      <c r="C64" s="5">
        <v>184.13205715554619</v>
      </c>
      <c r="D64" s="5">
        <v>96.050666666666686</v>
      </c>
      <c r="E64" s="5">
        <v>14.86111776863801</v>
      </c>
      <c r="F64" s="5">
        <v>99.911999999999992</v>
      </c>
      <c r="G64" s="5">
        <v>16.318131265558534</v>
      </c>
      <c r="H64" s="11">
        <v>1130.4086666666665</v>
      </c>
      <c r="I64" s="5">
        <v>145.89930212421766</v>
      </c>
      <c r="J64" s="5">
        <v>104.73866666666667</v>
      </c>
      <c r="K64" s="5">
        <v>3.0142523672269599</v>
      </c>
      <c r="L64" s="5">
        <v>4276.4393333333328</v>
      </c>
      <c r="M64" s="5">
        <v>155.12111371548787</v>
      </c>
      <c r="N64" s="11">
        <v>57.920000000000009</v>
      </c>
      <c r="O64" s="17">
        <v>6.6355696062960581</v>
      </c>
      <c r="P64" s="5"/>
      <c r="Q64" s="5"/>
    </row>
    <row r="65" spans="1:17" x14ac:dyDescent="0.2">
      <c r="A65" s="3">
        <f t="shared" si="0"/>
        <v>2.0000000000000027</v>
      </c>
      <c r="B65" s="11">
        <v>1700.4059999999999</v>
      </c>
      <c r="C65" s="5">
        <v>110.34218266374825</v>
      </c>
      <c r="D65" s="5">
        <v>82.923333333333332</v>
      </c>
      <c r="E65" s="5">
        <v>12.963216049010919</v>
      </c>
      <c r="F65" s="5">
        <v>112.81400000000001</v>
      </c>
      <c r="G65" s="5">
        <v>3.8267013209812983</v>
      </c>
      <c r="H65" s="11">
        <v>1178.7619999999999</v>
      </c>
      <c r="I65" s="5">
        <v>95.205982984264125</v>
      </c>
      <c r="J65" s="5">
        <v>100.27933333333333</v>
      </c>
      <c r="K65" s="5">
        <v>14.559590802400232</v>
      </c>
      <c r="L65" s="5">
        <v>4456.1539999999995</v>
      </c>
      <c r="M65" s="5">
        <v>165.74250309742507</v>
      </c>
      <c r="N65" s="11">
        <v>56.888999999999989</v>
      </c>
      <c r="O65" s="17">
        <v>6.8352222348655216</v>
      </c>
      <c r="P65" s="5"/>
      <c r="Q65" s="5"/>
    </row>
    <row r="66" spans="1:17" x14ac:dyDescent="0.2">
      <c r="A66" s="3"/>
      <c r="B66" s="5"/>
      <c r="C66" s="5"/>
      <c r="M66" s="18" t="s">
        <v>22</v>
      </c>
      <c r="N66" s="5">
        <f>AVERAGE(N5:N65)</f>
        <v>63.00894535519123</v>
      </c>
      <c r="O66" s="5"/>
      <c r="P66" s="5"/>
      <c r="Q66" s="5"/>
    </row>
    <row r="67" spans="1:17" x14ac:dyDescent="0.2">
      <c r="A67" s="3"/>
      <c r="B67" s="5"/>
      <c r="C67" s="5"/>
      <c r="M67" s="18" t="s">
        <v>27</v>
      </c>
      <c r="N67" s="8">
        <f>_xlfn.STDEV.S(N5:N65)</f>
        <v>9.7392219061744978</v>
      </c>
      <c r="O67" s="5"/>
      <c r="P67" s="5"/>
      <c r="Q67" s="5"/>
    </row>
    <row r="68" spans="1:17" x14ac:dyDescent="0.2">
      <c r="A68" s="3"/>
    </row>
    <row r="83" spans="21:22" ht="15" x14ac:dyDescent="0.25">
      <c r="U83"/>
      <c r="V83"/>
    </row>
    <row r="84" spans="21:22" ht="15" x14ac:dyDescent="0.25">
      <c r="U84"/>
      <c r="V84"/>
    </row>
    <row r="85" spans="21:22" ht="15" x14ac:dyDescent="0.25">
      <c r="U85"/>
      <c r="V85"/>
    </row>
    <row r="86" spans="21:22" ht="15" x14ac:dyDescent="0.25">
      <c r="U86"/>
      <c r="V86"/>
    </row>
    <row r="87" spans="21:22" ht="15" x14ac:dyDescent="0.25">
      <c r="U87"/>
      <c r="V87"/>
    </row>
    <row r="88" spans="21:22" ht="15" x14ac:dyDescent="0.25">
      <c r="U88"/>
      <c r="V88"/>
    </row>
    <row r="89" spans="21:22" ht="15" x14ac:dyDescent="0.25">
      <c r="U89"/>
      <c r="V89"/>
    </row>
    <row r="90" spans="21:22" ht="15" x14ac:dyDescent="0.25">
      <c r="U90"/>
      <c r="V90"/>
    </row>
    <row r="91" spans="21:22" ht="15" x14ac:dyDescent="0.25">
      <c r="U91"/>
      <c r="V91"/>
    </row>
    <row r="92" spans="21:22" ht="15" x14ac:dyDescent="0.25">
      <c r="U92"/>
      <c r="V92"/>
    </row>
    <row r="93" spans="21:22" ht="15" x14ac:dyDescent="0.25">
      <c r="U93"/>
      <c r="V93"/>
    </row>
  </sheetData>
  <pageMargins left="0.7" right="0.7" top="0.75" bottom="0.75" header="0.3" footer="0.3"/>
  <pageSetup paperSize="9" orientation="portrait" horizontalDpi="200" verticalDpi="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 Fig. 9</vt:lpstr>
      <vt:lpstr>Figure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n</dc:creator>
  <cp:lastModifiedBy>Vijayakumar A478</cp:lastModifiedBy>
  <dcterms:created xsi:type="dcterms:W3CDTF">2020-08-06T21:55:21Z</dcterms:created>
  <dcterms:modified xsi:type="dcterms:W3CDTF">2021-01-13T20:57:34Z</dcterms:modified>
</cp:coreProperties>
</file>